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1860" yWindow="1860" windowWidth="14400" windowHeight="7365"/>
  </bookViews>
  <sheets>
    <sheet name="Table S1" sheetId="14" r:id="rId1"/>
  </sheets>
  <definedNames>
    <definedName name="code" localSheetId="0">#REF!</definedName>
    <definedName name="code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54" i="14"/>
  <c r="N57"/>
  <c r="N60" l="1"/>
  <c r="I58" l="1"/>
  <c r="J57"/>
  <c r="G57" l="1"/>
  <c r="O59"/>
  <c r="N59"/>
  <c r="M59"/>
  <c r="L59"/>
  <c r="K59"/>
  <c r="J59"/>
  <c r="I59"/>
  <c r="H59"/>
  <c r="G59"/>
  <c r="O58"/>
  <c r="N58"/>
  <c r="M58"/>
  <c r="L58"/>
  <c r="K58"/>
  <c r="J58"/>
  <c r="H58"/>
  <c r="G58"/>
  <c r="O57"/>
  <c r="M57"/>
  <c r="L57"/>
  <c r="K57"/>
  <c r="I57"/>
  <c r="H57"/>
  <c r="O56"/>
  <c r="N56"/>
  <c r="N62" s="1"/>
  <c r="M56"/>
  <c r="L56"/>
  <c r="K56"/>
  <c r="J56"/>
  <c r="I56"/>
  <c r="H56"/>
  <c r="H62" s="1"/>
  <c r="G56"/>
  <c r="O55"/>
  <c r="N55"/>
  <c r="M55"/>
  <c r="L55"/>
  <c r="K55"/>
  <c r="J55"/>
  <c r="I55"/>
  <c r="I61" s="1"/>
  <c r="H55"/>
  <c r="G55"/>
  <c r="O54"/>
  <c r="M54"/>
  <c r="L54"/>
  <c r="L60" s="1"/>
  <c r="K54"/>
  <c r="J54"/>
  <c r="J60" s="1"/>
  <c r="I54"/>
  <c r="I60" s="1"/>
  <c r="H54"/>
  <c r="G54"/>
  <c r="Q50"/>
  <c r="G62" l="1"/>
  <c r="O62"/>
  <c r="K62"/>
  <c r="K61"/>
  <c r="T60"/>
  <c r="L62"/>
  <c r="S63"/>
  <c r="M62"/>
  <c r="S64"/>
  <c r="M61"/>
  <c r="J61"/>
  <c r="T64"/>
  <c r="S55"/>
  <c r="N61"/>
  <c r="I62"/>
  <c r="L61"/>
  <c r="H60"/>
  <c r="H61"/>
  <c r="J62"/>
  <c r="S56"/>
  <c r="S60"/>
  <c r="O60"/>
  <c r="G61"/>
  <c r="T55"/>
  <c r="T59"/>
  <c r="T63"/>
  <c r="S59"/>
  <c r="K60"/>
  <c r="T56"/>
  <c r="O61"/>
  <c r="M60"/>
  <c r="G60"/>
  <c r="U63" l="1"/>
  <c r="U59"/>
  <c r="V59" s="1"/>
  <c r="U56"/>
  <c r="V56" s="1"/>
  <c r="U64"/>
  <c r="V64" s="1"/>
  <c r="V63"/>
  <c r="U55"/>
  <c r="V55" s="1"/>
  <c r="U60"/>
  <c r="V60" s="1"/>
</calcChain>
</file>

<file path=xl/comments1.xml><?xml version="1.0" encoding="utf-8"?>
<comments xmlns="http://schemas.openxmlformats.org/spreadsheetml/2006/main">
  <authors>
    <author>Hewlett-Packard Company</author>
    <author>Maria</author>
  </authors>
  <commentList>
    <comment ref="K24" authorId="0">
      <text>
        <r>
          <rPr>
            <b/>
            <sz val="9"/>
            <color indexed="81"/>
            <rFont val="Tahoma"/>
            <family val="2"/>
          </rPr>
          <t>Hewlett-Packard Company:</t>
        </r>
        <r>
          <rPr>
            <sz val="9"/>
            <color indexed="81"/>
            <rFont val="Tahoma"/>
            <family val="2"/>
          </rPr>
          <t xml:space="preserve">
include MASEL93A18, "1", che risulta "vuoto" nella pivot</t>
        </r>
      </text>
    </comment>
    <comment ref="J50" authorId="0">
      <text>
        <r>
          <rPr>
            <b/>
            <sz val="9"/>
            <color indexed="81"/>
            <rFont val="Tahoma"/>
            <family val="2"/>
          </rPr>
          <t>Hewlett-Packard Company:</t>
        </r>
        <r>
          <rPr>
            <sz val="9"/>
            <color indexed="81"/>
            <rFont val="Tahoma"/>
            <family val="2"/>
          </rPr>
          <t xml:space="preserve">
include "0", che risulta "NR" nella pivot</t>
        </r>
      </text>
    </comment>
    <comment ref="G55" authorId="0">
      <text>
        <r>
          <rPr>
            <b/>
            <sz val="9"/>
            <color indexed="81"/>
            <rFont val="Tahoma"/>
            <family val="2"/>
          </rPr>
          <t>Hewlett-Packard Company:</t>
        </r>
        <r>
          <rPr>
            <sz val="9"/>
            <color indexed="81"/>
            <rFont val="Tahoma"/>
            <family val="2"/>
          </rPr>
          <t xml:space="preserve">
da confemrare con seq 93A01</t>
        </r>
      </text>
    </comment>
    <comment ref="S55" authorId="1">
      <text>
        <r>
          <rPr>
            <b/>
            <sz val="9"/>
            <color indexed="81"/>
            <rFont val="Tahoma"/>
            <family val="2"/>
          </rPr>
          <t>Maria:</t>
        </r>
        <r>
          <rPr>
            <sz val="9"/>
            <color indexed="81"/>
            <rFont val="Tahoma"/>
            <family val="2"/>
          </rPr>
          <t xml:space="preserve">
3 mali nd presenti nel database ma non nelle discepancies DRAIII</t>
        </r>
      </text>
    </comment>
  </commentList>
</comments>
</file>

<file path=xl/sharedStrings.xml><?xml version="1.0" encoding="utf-8"?>
<sst xmlns="http://schemas.openxmlformats.org/spreadsheetml/2006/main" count="165" uniqueCount="68">
  <si>
    <t>Monomtenga</t>
  </si>
  <si>
    <t>An. coluzzii</t>
  </si>
  <si>
    <t>Species</t>
  </si>
  <si>
    <t>Locality</t>
  </si>
  <si>
    <t>Reference</t>
  </si>
  <si>
    <t>1986-89</t>
  </si>
  <si>
    <t>An. gambiae</t>
  </si>
  <si>
    <t>1993-1995</t>
  </si>
  <si>
    <t>Douma/Kaguite, Seleky</t>
  </si>
  <si>
    <t xml:space="preserve">Dedokpo/Cotonou </t>
  </si>
  <si>
    <t>years of collection</t>
  </si>
  <si>
    <t>?</t>
  </si>
  <si>
    <t>various sites</t>
  </si>
  <si>
    <t>Country</t>
  </si>
  <si>
    <t>Selinkineyi</t>
  </si>
  <si>
    <t xml:space="preserve">Kitali </t>
  </si>
  <si>
    <t xml:space="preserve">Uvira </t>
  </si>
  <si>
    <t>2Rb karyotype</t>
  </si>
  <si>
    <t>cytologic</t>
  </si>
  <si>
    <t>Dra III</t>
  </si>
  <si>
    <t>MspA I</t>
  </si>
  <si>
    <t>Tat I</t>
  </si>
  <si>
    <t>+/+</t>
  </si>
  <si>
    <t>b/+</t>
  </si>
  <si>
    <t>b/b</t>
  </si>
  <si>
    <t>Caputo et al. 2014 [1]</t>
  </si>
  <si>
    <t>Vicente et al. 2017 [2]</t>
  </si>
  <si>
    <t>V. Petrarca, unpublished</t>
  </si>
  <si>
    <t>Coulibaly et al. 2007 [4]</t>
  </si>
  <si>
    <t>Simard et al. 2009 [7]</t>
  </si>
  <si>
    <r>
      <t>1. Caputo, B., D. Nwakanma, F. P. Caputo, M. Jawara, E. C. Oriero</t>
    </r>
    <r>
      <rPr>
        <i/>
        <sz val="12"/>
        <color theme="1"/>
        <rFont val="Helvetica"/>
        <family val="2"/>
      </rPr>
      <t xml:space="preserve"> et al.</t>
    </r>
    <r>
      <rPr>
        <sz val="12"/>
        <color theme="1"/>
        <rFont val="Helvetica"/>
        <family val="2"/>
      </rPr>
      <t xml:space="preserve">, 2014 Prominent intra-specific genetic divergence within </t>
    </r>
    <r>
      <rPr>
        <i/>
        <sz val="12"/>
        <color theme="1"/>
        <rFont val="Helvetica"/>
        <family val="2"/>
      </rPr>
      <t>Anopheles gambiae</t>
    </r>
    <r>
      <rPr>
        <sz val="12"/>
        <color theme="1"/>
        <rFont val="Helvetica"/>
        <family val="2"/>
      </rPr>
      <t xml:space="preserve"> sibling species triggered by habitat discontinuities across a riverine landscape. </t>
    </r>
    <r>
      <rPr>
        <i/>
        <sz val="12"/>
        <color theme="1"/>
        <rFont val="Helvetica"/>
        <family val="2"/>
      </rPr>
      <t>Mol. Ecol.</t>
    </r>
    <r>
      <rPr>
        <sz val="12"/>
        <color theme="1"/>
        <rFont val="Helvetica"/>
        <family val="2"/>
      </rPr>
      <t xml:space="preserve"> 23: 4574-4589.</t>
    </r>
  </si>
  <si>
    <r>
      <t>2. Vicente, J. L., C. S. Clarkson, B. Caputo, B. Gomes, M. Pombi</t>
    </r>
    <r>
      <rPr>
        <i/>
        <sz val="12"/>
        <color theme="1"/>
        <rFont val="Helvetica"/>
        <family val="2"/>
      </rPr>
      <t xml:space="preserve"> et al.</t>
    </r>
    <r>
      <rPr>
        <sz val="12"/>
        <color theme="1"/>
        <rFont val="Helvetica"/>
        <family val="2"/>
      </rPr>
      <t xml:space="preserve">, 2017 Massive introgression drives species radiation at the range limit of Anopheles gambiae. </t>
    </r>
    <r>
      <rPr>
        <i/>
        <sz val="12"/>
        <color theme="1"/>
        <rFont val="Helvetica"/>
        <family val="2"/>
      </rPr>
      <t>Sci. Rep.</t>
    </r>
    <r>
      <rPr>
        <sz val="12"/>
        <color theme="1"/>
        <rFont val="Helvetica"/>
        <family val="2"/>
      </rPr>
      <t xml:space="preserve"> 7: 46451.</t>
    </r>
  </si>
  <si>
    <r>
      <t xml:space="preserve">3. Petrarca, V., J. Vercruysse, and M. Coluzzi, 1987 Observations on the Anopheles gambiae complex in the Senegal River Basin, West Africa. </t>
    </r>
    <r>
      <rPr>
        <i/>
        <sz val="12"/>
        <color theme="1"/>
        <rFont val="Helvetica"/>
        <family val="2"/>
      </rPr>
      <t>Med. Vet. Entomol.</t>
    </r>
    <r>
      <rPr>
        <sz val="12"/>
        <color theme="1"/>
        <rFont val="Helvetica"/>
        <family val="2"/>
      </rPr>
      <t xml:space="preserve"> 1: 303-312.</t>
    </r>
  </si>
  <si>
    <t>Petrarca et al 1987 [3]</t>
  </si>
  <si>
    <r>
      <t>4. Coulibaly, M. B., M. Pombi, B. Caputo, D. Nwakanma, M. Jawara</t>
    </r>
    <r>
      <rPr>
        <i/>
        <sz val="12"/>
        <color theme="1"/>
        <rFont val="Helvetica"/>
        <family val="2"/>
      </rPr>
      <t xml:space="preserve"> et al.</t>
    </r>
    <r>
      <rPr>
        <sz val="12"/>
        <color theme="1"/>
        <rFont val="Helvetica"/>
        <family val="2"/>
      </rPr>
      <t xml:space="preserve">, 2007 PCR-based karyotyping of </t>
    </r>
    <r>
      <rPr>
        <i/>
        <sz val="12"/>
        <color theme="1"/>
        <rFont val="Helvetica"/>
        <family val="2"/>
      </rPr>
      <t>Anopheles gambiae</t>
    </r>
    <r>
      <rPr>
        <sz val="12"/>
        <color theme="1"/>
        <rFont val="Helvetica"/>
        <family val="2"/>
      </rPr>
      <t xml:space="preserve"> inversion 2Rj identifies the BAMAKO chromosomal form. </t>
    </r>
    <r>
      <rPr>
        <i/>
        <sz val="12"/>
        <color theme="1"/>
        <rFont val="Helvetica"/>
        <family val="2"/>
      </rPr>
      <t>Malar. J.</t>
    </r>
    <r>
      <rPr>
        <sz val="12"/>
        <color theme="1"/>
        <rFont val="Helvetica"/>
        <family val="2"/>
      </rPr>
      <t xml:space="preserve"> 6: 133.</t>
    </r>
  </si>
  <si>
    <r>
      <t>5. White, B. J., F. Santolamazza, L. Kamau, M. Pombi, O. Grushko</t>
    </r>
    <r>
      <rPr>
        <i/>
        <sz val="12"/>
        <color theme="1"/>
        <rFont val="Helvetica"/>
        <family val="2"/>
      </rPr>
      <t xml:space="preserve"> et al.</t>
    </r>
    <r>
      <rPr>
        <sz val="12"/>
        <color theme="1"/>
        <rFont val="Helvetica"/>
        <family val="2"/>
      </rPr>
      <t xml:space="preserve">, 2007 Molecular karyotyping of the 2La inversion in </t>
    </r>
    <r>
      <rPr>
        <i/>
        <sz val="12"/>
        <color theme="1"/>
        <rFont val="Helvetica"/>
        <family val="2"/>
      </rPr>
      <t>Anopheles gambiae</t>
    </r>
    <r>
      <rPr>
        <sz val="12"/>
        <color theme="1"/>
        <rFont val="Helvetica"/>
        <family val="2"/>
      </rPr>
      <t xml:space="preserve">. </t>
    </r>
    <r>
      <rPr>
        <i/>
        <sz val="12"/>
        <color theme="1"/>
        <rFont val="Helvetica"/>
        <family val="2"/>
      </rPr>
      <t>Am. J. Trop. Med. Hyg.</t>
    </r>
    <r>
      <rPr>
        <sz val="12"/>
        <color theme="1"/>
        <rFont val="Helvetica"/>
        <family val="2"/>
      </rPr>
      <t xml:space="preserve"> 76: 334-339.</t>
    </r>
  </si>
  <si>
    <t>White  et al. 2007 [5]</t>
  </si>
  <si>
    <t>Akogbeto 1995 [6]</t>
  </si>
  <si>
    <r>
      <t xml:space="preserve">6. Akogbeto, M., 1995 Entomological study on malaria transmission in coastal and lagoon areas: the case of a village built on a brackish lake. </t>
    </r>
    <r>
      <rPr>
        <i/>
        <sz val="12"/>
        <color theme="1"/>
        <rFont val="Helvetica"/>
        <family val="2"/>
      </rPr>
      <t>Ann. Soc. Belg. Med. Trop.</t>
    </r>
    <r>
      <rPr>
        <sz val="12"/>
        <color theme="1"/>
        <rFont val="Helvetica"/>
        <family val="2"/>
      </rPr>
      <t xml:space="preserve"> 75: 219-227.</t>
    </r>
  </si>
  <si>
    <r>
      <t>7. Simard, F., D. Ayala, G. C. Kamdem, J. Etouna, K. Ose</t>
    </r>
    <r>
      <rPr>
        <i/>
        <sz val="12"/>
        <color theme="1"/>
        <rFont val="Helvetica"/>
        <family val="2"/>
      </rPr>
      <t xml:space="preserve"> et al.</t>
    </r>
    <r>
      <rPr>
        <sz val="12"/>
        <color theme="1"/>
        <rFont val="Helvetica"/>
        <family val="2"/>
      </rPr>
      <t xml:space="preserve">, 2009 Ecological niche partitioning between the M and S molecular forms of </t>
    </r>
    <r>
      <rPr>
        <i/>
        <sz val="12"/>
        <color theme="1"/>
        <rFont val="Helvetica"/>
        <family val="2"/>
      </rPr>
      <t>Anopheles gambiae</t>
    </r>
    <r>
      <rPr>
        <sz val="12"/>
        <color theme="1"/>
        <rFont val="Helvetica"/>
        <family val="2"/>
      </rPr>
      <t xml:space="preserve"> in Cameroon: the ecological side of speciation. </t>
    </r>
    <r>
      <rPr>
        <i/>
        <sz val="12"/>
        <color theme="1"/>
        <rFont val="Helvetica"/>
        <family val="2"/>
      </rPr>
      <t>BMC Ecol.</t>
    </r>
    <r>
      <rPr>
        <sz val="12"/>
        <color theme="1"/>
        <rFont val="Helvetica"/>
        <family val="2"/>
      </rPr>
      <t xml:space="preserve"> 9: 17.</t>
    </r>
  </si>
  <si>
    <t>dra</t>
  </si>
  <si>
    <t>msp</t>
  </si>
  <si>
    <t>tat</t>
  </si>
  <si>
    <t>TOTAL</t>
  </si>
  <si>
    <t>colony</t>
  </si>
  <si>
    <t>LSTM</t>
  </si>
  <si>
    <t>Discrepancies</t>
  </si>
  <si>
    <t>coluzzii</t>
  </si>
  <si>
    <t>DraIII</t>
  </si>
  <si>
    <t>MspAI</t>
  </si>
  <si>
    <t>TatI</t>
  </si>
  <si>
    <t>% disc</t>
  </si>
  <si>
    <t>% conc</t>
  </si>
  <si>
    <t>gambiae</t>
  </si>
  <si>
    <t>total</t>
  </si>
  <si>
    <t>N discordances</t>
  </si>
  <si>
    <r>
      <t xml:space="preserve">The Gambia 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 xml:space="preserve">Guinea Bissau 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 xml:space="preserve">Mali 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 xml:space="preserve">Burkina Faso </t>
    </r>
    <r>
      <rPr>
        <b/>
        <vertAlign val="superscript"/>
        <sz val="11"/>
        <color theme="1"/>
        <rFont val="Calibri"/>
        <family val="2"/>
        <scheme val="minor"/>
      </rPr>
      <t>5</t>
    </r>
  </si>
  <si>
    <r>
      <t xml:space="preserve">Benin </t>
    </r>
    <r>
      <rPr>
        <b/>
        <vertAlign val="superscript"/>
        <sz val="11"/>
        <rFont val="Calibri"/>
        <family val="2"/>
        <scheme val="minor"/>
      </rPr>
      <t>6</t>
    </r>
  </si>
  <si>
    <r>
      <t xml:space="preserve">Cameroon </t>
    </r>
    <r>
      <rPr>
        <b/>
        <vertAlign val="superscript"/>
        <sz val="11"/>
        <color theme="1"/>
        <rFont val="Calibri"/>
        <family val="2"/>
        <scheme val="minor"/>
      </rPr>
      <t>7</t>
    </r>
  </si>
  <si>
    <r>
      <t xml:space="preserve">Tanzania 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 xml:space="preserve">Democratic Republic of Congo 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 xml:space="preserve">Senegal 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 xml:space="preserve">Mali 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t>Burkina Faso- lab colony</t>
  </si>
  <si>
    <r>
      <t xml:space="preserve">Additional file 1: Table S1. </t>
    </r>
    <r>
      <rPr>
        <sz val="12"/>
        <color theme="1"/>
        <rFont val="Times New Roman"/>
        <family val="1"/>
      </rPr>
      <t xml:space="preserve">Detailed genotypic concordance between cytological karyotype and individual PCR-RFLP genotyping assay. </t>
    </r>
  </si>
</sst>
</file>

<file path=xl/styles.xml><?xml version="1.0" encoding="utf-8"?>
<styleSheet xmlns="http://schemas.openxmlformats.org/spreadsheetml/2006/main">
  <numFmts count="1">
    <numFmt numFmtId="164" formatCode="0.0"/>
  </numFmts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b/>
      <i/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/>
    <xf numFmtId="0" fontId="0" fillId="0" borderId="0" xfId="0" applyBorder="1" applyAlignment="1">
      <alignment horizontal="left"/>
    </xf>
    <xf numFmtId="0" fontId="0" fillId="0" borderId="0" xfId="0" applyBorder="1"/>
    <xf numFmtId="0" fontId="1" fillId="0" borderId="5" xfId="0" applyFont="1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1" fillId="0" borderId="15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4" xfId="0" quotePrefix="1" applyFont="1" applyBorder="1" applyAlignment="1">
      <alignment horizontal="center"/>
    </xf>
    <xf numFmtId="0" fontId="4" fillId="0" borderId="2" xfId="0" quotePrefix="1" applyFont="1" applyBorder="1" applyAlignment="1">
      <alignment horizontal="center"/>
    </xf>
    <xf numFmtId="0" fontId="4" fillId="0" borderId="7" xfId="0" quotePrefix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0" xfId="0" quotePrefix="1" applyFont="1" applyBorder="1" applyAlignment="1">
      <alignment horizontal="center"/>
    </xf>
    <xf numFmtId="0" fontId="4" fillId="0" borderId="6" xfId="0" quotePrefix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4" xfId="0" quotePrefix="1" applyFont="1" applyBorder="1" applyAlignment="1">
      <alignment horizontal="center"/>
    </xf>
    <xf numFmtId="0" fontId="5" fillId="0" borderId="0" xfId="0" applyFont="1"/>
    <xf numFmtId="0" fontId="0" fillId="0" borderId="0" xfId="0" applyFill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" xfId="0" quotePrefix="1" applyFont="1" applyBorder="1" applyAlignment="1">
      <alignment horizontal="center"/>
    </xf>
    <xf numFmtId="0" fontId="3" fillId="0" borderId="6" xfId="0" quotePrefix="1" applyFont="1" applyBorder="1" applyAlignment="1">
      <alignment horizontal="center"/>
    </xf>
    <xf numFmtId="0" fontId="3" fillId="0" borderId="5" xfId="0" quotePrefix="1" applyFont="1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0" fontId="3" fillId="0" borderId="8" xfId="0" quotePrefix="1" applyFont="1" applyBorder="1" applyAlignment="1">
      <alignment horizontal="center"/>
    </xf>
    <xf numFmtId="0" fontId="1" fillId="0" borderId="0" xfId="0" applyFont="1" applyBorder="1"/>
    <xf numFmtId="0" fontId="0" fillId="0" borderId="0" xfId="0" applyFont="1" applyBorder="1"/>
    <xf numFmtId="0" fontId="0" fillId="0" borderId="0" xfId="0" applyFill="1" applyBorder="1" applyAlignment="1">
      <alignment horizontal="right"/>
    </xf>
    <xf numFmtId="0" fontId="0" fillId="2" borderId="0" xfId="0" applyFill="1"/>
    <xf numFmtId="164" fontId="0" fillId="0" borderId="0" xfId="0" applyNumberFormat="1" applyBorder="1"/>
    <xf numFmtId="0" fontId="1" fillId="0" borderId="2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1" fillId="0" borderId="1" xfId="0" applyFont="1" applyBorder="1"/>
    <xf numFmtId="164" fontId="1" fillId="0" borderId="0" xfId="0" applyNumberFormat="1" applyFont="1" applyBorder="1"/>
    <xf numFmtId="164" fontId="1" fillId="0" borderId="6" xfId="0" applyNumberFormat="1" applyFont="1" applyBorder="1"/>
    <xf numFmtId="164" fontId="1" fillId="0" borderId="1" xfId="0" applyNumberFormat="1" applyFont="1" applyBorder="1"/>
    <xf numFmtId="164" fontId="1" fillId="0" borderId="8" xfId="0" applyNumberFormat="1" applyFont="1" applyBorder="1"/>
    <xf numFmtId="0" fontId="0" fillId="0" borderId="1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5" xfId="0" quotePrefix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3" fillId="0" borderId="4" xfId="0" quotePrefix="1" applyFont="1" applyFill="1" applyBorder="1" applyAlignment="1">
      <alignment horizontal="center"/>
    </xf>
    <xf numFmtId="0" fontId="4" fillId="0" borderId="2" xfId="0" quotePrefix="1" applyFont="1" applyFill="1" applyBorder="1" applyAlignment="1">
      <alignment horizontal="center"/>
    </xf>
    <xf numFmtId="0" fontId="4" fillId="0" borderId="7" xfId="0" quotePrefix="1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3" fillId="0" borderId="0" xfId="0" quotePrefix="1" applyFont="1" applyFill="1" applyBorder="1" applyAlignment="1">
      <alignment horizontal="center"/>
    </xf>
    <xf numFmtId="0" fontId="4" fillId="0" borderId="6" xfId="0" quotePrefix="1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0" xfId="0" quotePrefix="1" applyFont="1" applyBorder="1" applyAlignment="1">
      <alignment horizontal="center"/>
    </xf>
    <xf numFmtId="0" fontId="4" fillId="0" borderId="12" xfId="0" quotePrefix="1" applyFont="1" applyBorder="1" applyAlignment="1">
      <alignment horizontal="center"/>
    </xf>
    <xf numFmtId="0" fontId="4" fillId="0" borderId="13" xfId="0" quotePrefix="1" applyFont="1" applyBorder="1" applyAlignment="1">
      <alignment horizontal="center"/>
    </xf>
    <xf numFmtId="0" fontId="4" fillId="0" borderId="14" xfId="0" quotePrefix="1" applyFont="1" applyBorder="1" applyAlignment="1">
      <alignment horizontal="center"/>
    </xf>
    <xf numFmtId="0" fontId="3" fillId="2" borderId="3" xfId="0" quotePrefix="1" applyFont="1" applyFill="1" applyBorder="1" applyAlignment="1">
      <alignment horizontal="center"/>
    </xf>
    <xf numFmtId="0" fontId="4" fillId="2" borderId="0" xfId="0" quotePrefix="1" applyFont="1" applyFill="1" applyBorder="1" applyAlignment="1">
      <alignment horizontal="center"/>
    </xf>
    <xf numFmtId="0" fontId="4" fillId="2" borderId="6" xfId="0" quotePrefix="1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3" fillId="2" borderId="0" xfId="0" quotePrefix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164" fontId="0" fillId="0" borderId="0" xfId="0" quotePrefix="1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4" fillId="0" borderId="9" xfId="0" quotePrefix="1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3" xfId="0" quotePrefix="1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12" xfId="0" quotePrefix="1" applyFont="1" applyFill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2" borderId="3" xfId="0" quotePrefix="1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3" fillId="0" borderId="2" xfId="0" quotePrefix="1" applyFont="1" applyFill="1" applyBorder="1" applyAlignment="1">
      <alignment horizontal="center"/>
    </xf>
    <xf numFmtId="0" fontId="3" fillId="0" borderId="7" xfId="0" quotePrefix="1" applyFont="1" applyFill="1" applyBorder="1" applyAlignment="1">
      <alignment horizontal="center"/>
    </xf>
    <xf numFmtId="0" fontId="3" fillId="0" borderId="3" xfId="0" quotePrefix="1" applyFont="1" applyFill="1" applyBorder="1" applyAlignment="1">
      <alignment horizontal="center"/>
    </xf>
    <xf numFmtId="0" fontId="3" fillId="0" borderId="6" xfId="0" quotePrefix="1" applyFont="1" applyFill="1" applyBorder="1" applyAlignment="1">
      <alignment horizontal="center"/>
    </xf>
    <xf numFmtId="0" fontId="3" fillId="0" borderId="5" xfId="0" quotePrefix="1" applyFont="1" applyFill="1" applyBorder="1" applyAlignment="1">
      <alignment horizontal="center"/>
    </xf>
    <xf numFmtId="0" fontId="3" fillId="0" borderId="1" xfId="0" quotePrefix="1" applyFont="1" applyFill="1" applyBorder="1" applyAlignment="1">
      <alignment horizontal="center"/>
    </xf>
    <xf numFmtId="0" fontId="3" fillId="0" borderId="8" xfId="0" quotePrefix="1" applyFont="1" applyFill="1" applyBorder="1" applyAlignment="1">
      <alignment horizontal="center"/>
    </xf>
    <xf numFmtId="0" fontId="12" fillId="0" borderId="0" xfId="0" applyFont="1" applyAlignment="1">
      <alignment vertical="center"/>
    </xf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0" borderId="9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7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1" fillId="0" borderId="15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7" fillId="0" borderId="2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9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0" fillId="2" borderId="6" xfId="0" applyFont="1" applyFill="1" applyBorder="1" applyAlignment="1">
      <alignment horizontal="center" vertical="center"/>
    </xf>
    <xf numFmtId="0" fontId="0" fillId="2" borderId="8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11" xfId="0" applyFont="1" applyFill="1" applyBorder="1" applyAlignment="1">
      <alignment horizontal="center" vertical="center"/>
    </xf>
    <xf numFmtId="0" fontId="0" fillId="2" borderId="1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73"/>
  <sheetViews>
    <sheetView tabSelected="1" zoomScale="86" zoomScaleNormal="86" workbookViewId="0">
      <selection activeCell="M15" sqref="M15"/>
    </sheetView>
  </sheetViews>
  <sheetFormatPr defaultColWidth="8.5703125" defaultRowHeight="15"/>
  <cols>
    <col min="1" max="1" width="19.42578125" style="5" customWidth="1"/>
    <col min="2" max="2" width="21.42578125" style="3" hidden="1" customWidth="1"/>
    <col min="3" max="3" width="22.5703125" style="2" hidden="1" customWidth="1"/>
    <col min="4" max="4" width="17.42578125" style="3" hidden="1" customWidth="1"/>
    <col min="5" max="5" width="14.5703125" style="2" customWidth="1"/>
    <col min="6" max="6" width="10.42578125" customWidth="1"/>
    <col min="7" max="9" width="4.42578125" style="22" customWidth="1"/>
    <col min="10" max="11" width="4.42578125" style="6" customWidth="1"/>
    <col min="12" max="12" width="4.85546875" style="6" customWidth="1"/>
    <col min="13" max="15" width="4.42578125" style="3" customWidth="1"/>
    <col min="16" max="16" width="4" style="2" bestFit="1" customWidth="1"/>
    <col min="17" max="17" width="6.140625" style="2" customWidth="1"/>
    <col min="18" max="18" width="3.5703125" style="2" bestFit="1" customWidth="1"/>
    <col min="22" max="22" width="9.42578125" bestFit="1" customWidth="1"/>
  </cols>
  <sheetData>
    <row r="1" spans="1:28" ht="15.75">
      <c r="A1" s="108" t="s">
        <v>67</v>
      </c>
    </row>
    <row r="2" spans="1:28">
      <c r="A2" s="127" t="s">
        <v>13</v>
      </c>
      <c r="B2" s="130" t="s">
        <v>3</v>
      </c>
      <c r="C2" s="133" t="s">
        <v>4</v>
      </c>
      <c r="D2" s="127" t="s">
        <v>10</v>
      </c>
      <c r="E2" s="130" t="s">
        <v>2</v>
      </c>
      <c r="F2" s="136" t="s">
        <v>17</v>
      </c>
      <c r="G2" s="137"/>
      <c r="H2" s="137"/>
      <c r="I2" s="137"/>
      <c r="J2" s="137"/>
      <c r="K2" s="137"/>
      <c r="L2" s="138"/>
      <c r="M2" s="81"/>
      <c r="N2" s="81"/>
      <c r="O2" s="82"/>
      <c r="P2" s="83"/>
      <c r="Q2" s="83"/>
      <c r="R2" s="83"/>
    </row>
    <row r="3" spans="1:28">
      <c r="A3" s="128"/>
      <c r="B3" s="131"/>
      <c r="C3" s="134"/>
      <c r="D3" s="128"/>
      <c r="E3" s="131"/>
      <c r="F3" s="79"/>
      <c r="G3" s="109" t="s">
        <v>19</v>
      </c>
      <c r="H3" s="110"/>
      <c r="I3" s="111"/>
      <c r="J3" s="109" t="s">
        <v>20</v>
      </c>
      <c r="K3" s="110"/>
      <c r="L3" s="111"/>
      <c r="M3" s="109" t="s">
        <v>21</v>
      </c>
      <c r="N3" s="110"/>
      <c r="O3" s="111"/>
      <c r="P3" s="109" t="s">
        <v>55</v>
      </c>
      <c r="Q3" s="160"/>
      <c r="R3" s="160"/>
    </row>
    <row r="4" spans="1:28" s="1" customFormat="1">
      <c r="A4" s="129"/>
      <c r="B4" s="132"/>
      <c r="C4" s="135"/>
      <c r="D4" s="129"/>
      <c r="E4" s="132"/>
      <c r="F4" s="28" t="s">
        <v>18</v>
      </c>
      <c r="G4" s="51" t="s">
        <v>22</v>
      </c>
      <c r="H4" s="14" t="s">
        <v>23</v>
      </c>
      <c r="I4" s="52" t="s">
        <v>24</v>
      </c>
      <c r="J4" s="51" t="s">
        <v>22</v>
      </c>
      <c r="K4" s="14" t="s">
        <v>23</v>
      </c>
      <c r="L4" s="52" t="s">
        <v>24</v>
      </c>
      <c r="M4" s="51" t="s">
        <v>22</v>
      </c>
      <c r="N4" s="14" t="s">
        <v>23</v>
      </c>
      <c r="O4" s="52" t="s">
        <v>24</v>
      </c>
      <c r="P4" s="84" t="s">
        <v>40</v>
      </c>
      <c r="Q4" s="84" t="s">
        <v>41</v>
      </c>
      <c r="R4" s="84" t="s">
        <v>42</v>
      </c>
    </row>
    <row r="5" spans="1:28">
      <c r="A5" s="112" t="s">
        <v>56</v>
      </c>
      <c r="B5" s="115" t="s">
        <v>12</v>
      </c>
      <c r="C5" s="118" t="s">
        <v>25</v>
      </c>
      <c r="D5" s="121">
        <v>2006</v>
      </c>
      <c r="E5" s="124" t="s">
        <v>1</v>
      </c>
      <c r="F5" s="23" t="s">
        <v>22</v>
      </c>
      <c r="G5" s="53">
        <v>0</v>
      </c>
      <c r="H5" s="54">
        <v>0</v>
      </c>
      <c r="I5" s="55">
        <v>0</v>
      </c>
      <c r="J5" s="16">
        <v>0</v>
      </c>
      <c r="K5" s="17">
        <v>0</v>
      </c>
      <c r="L5" s="18">
        <v>0</v>
      </c>
      <c r="M5" s="16">
        <v>0</v>
      </c>
      <c r="N5" s="17">
        <v>0</v>
      </c>
      <c r="O5" s="18">
        <v>0</v>
      </c>
      <c r="P5" s="83"/>
      <c r="Q5" s="83"/>
      <c r="R5" s="83"/>
    </row>
    <row r="6" spans="1:28">
      <c r="A6" s="113"/>
      <c r="B6" s="116"/>
      <c r="C6" s="119"/>
      <c r="D6" s="122"/>
      <c r="E6" s="125"/>
      <c r="F6" s="19" t="s">
        <v>23</v>
      </c>
      <c r="G6" s="56">
        <v>0</v>
      </c>
      <c r="H6" s="57">
        <v>1</v>
      </c>
      <c r="I6" s="58">
        <v>0</v>
      </c>
      <c r="J6" s="19">
        <v>0</v>
      </c>
      <c r="K6" s="20">
        <v>1</v>
      </c>
      <c r="L6" s="21">
        <v>0</v>
      </c>
      <c r="M6" s="19">
        <v>1</v>
      </c>
      <c r="N6" s="20">
        <v>0</v>
      </c>
      <c r="O6" s="21">
        <v>0</v>
      </c>
      <c r="P6" s="83">
        <v>0</v>
      </c>
      <c r="Q6" s="83">
        <v>0</v>
      </c>
      <c r="R6" s="83">
        <v>2</v>
      </c>
    </row>
    <row r="7" spans="1:28">
      <c r="A7" s="113"/>
      <c r="B7" s="116"/>
      <c r="C7" s="119"/>
      <c r="D7" s="122"/>
      <c r="E7" s="126"/>
      <c r="F7" s="13" t="s">
        <v>24</v>
      </c>
      <c r="G7" s="59">
        <v>0</v>
      </c>
      <c r="H7" s="60">
        <v>0</v>
      </c>
      <c r="I7" s="11">
        <v>3</v>
      </c>
      <c r="J7" s="13">
        <v>0</v>
      </c>
      <c r="K7" s="14">
        <v>0</v>
      </c>
      <c r="L7" s="15">
        <v>3</v>
      </c>
      <c r="M7" s="13">
        <v>0</v>
      </c>
      <c r="N7" s="14">
        <v>1</v>
      </c>
      <c r="O7" s="15">
        <v>2</v>
      </c>
      <c r="P7" s="83"/>
      <c r="Q7" s="83"/>
      <c r="R7" s="83"/>
    </row>
    <row r="8" spans="1:28">
      <c r="A8" s="113"/>
      <c r="B8" s="116"/>
      <c r="C8" s="119"/>
      <c r="D8" s="122"/>
      <c r="E8" s="124" t="s">
        <v>6</v>
      </c>
      <c r="F8" s="23" t="s">
        <v>22</v>
      </c>
      <c r="G8" s="16">
        <v>11</v>
      </c>
      <c r="H8" s="17">
        <v>0</v>
      </c>
      <c r="I8" s="18">
        <v>0</v>
      </c>
      <c r="J8" s="53">
        <v>11</v>
      </c>
      <c r="K8" s="54">
        <v>0</v>
      </c>
      <c r="L8" s="55">
        <v>0</v>
      </c>
      <c r="M8" s="53">
        <v>8</v>
      </c>
      <c r="N8" s="54">
        <v>0</v>
      </c>
      <c r="O8" s="55">
        <v>0</v>
      </c>
      <c r="P8" s="83"/>
      <c r="Q8" s="83"/>
      <c r="R8" s="83"/>
    </row>
    <row r="9" spans="1:28">
      <c r="A9" s="113"/>
      <c r="B9" s="116"/>
      <c r="C9" s="119"/>
      <c r="D9" s="122"/>
      <c r="E9" s="125"/>
      <c r="F9" s="19" t="s">
        <v>23</v>
      </c>
      <c r="G9" s="19">
        <v>0</v>
      </c>
      <c r="H9" s="57">
        <v>14</v>
      </c>
      <c r="I9" s="58">
        <v>1</v>
      </c>
      <c r="J9" s="56">
        <v>0</v>
      </c>
      <c r="K9" s="57">
        <v>12</v>
      </c>
      <c r="L9" s="58">
        <v>2</v>
      </c>
      <c r="M9" s="56">
        <v>0</v>
      </c>
      <c r="N9" s="57">
        <v>11</v>
      </c>
      <c r="O9" s="58">
        <v>0</v>
      </c>
      <c r="P9" s="83">
        <v>1</v>
      </c>
      <c r="Q9" s="83">
        <v>2</v>
      </c>
      <c r="R9" s="83">
        <v>0</v>
      </c>
      <c r="U9" s="1"/>
      <c r="V9" s="1"/>
      <c r="Y9" s="1"/>
      <c r="AB9" s="1"/>
    </row>
    <row r="10" spans="1:28">
      <c r="A10" s="114"/>
      <c r="B10" s="117"/>
      <c r="C10" s="120"/>
      <c r="D10" s="123"/>
      <c r="E10" s="126"/>
      <c r="F10" s="13" t="s">
        <v>24</v>
      </c>
      <c r="G10" s="13">
        <v>0</v>
      </c>
      <c r="H10" s="60">
        <v>0</v>
      </c>
      <c r="I10" s="11">
        <v>7</v>
      </c>
      <c r="J10" s="59">
        <v>0</v>
      </c>
      <c r="K10" s="60">
        <v>0</v>
      </c>
      <c r="L10" s="11">
        <v>7</v>
      </c>
      <c r="M10" s="59">
        <v>0</v>
      </c>
      <c r="N10" s="60">
        <v>0</v>
      </c>
      <c r="O10" s="11">
        <v>3</v>
      </c>
      <c r="P10" s="83"/>
      <c r="Q10" s="83"/>
      <c r="R10" s="83"/>
    </row>
    <row r="11" spans="1:28">
      <c r="A11" s="112" t="s">
        <v>57</v>
      </c>
      <c r="B11" s="115" t="s">
        <v>12</v>
      </c>
      <c r="C11" s="118" t="s">
        <v>26</v>
      </c>
      <c r="D11" s="121">
        <v>2010</v>
      </c>
      <c r="E11" s="124" t="s">
        <v>1</v>
      </c>
      <c r="F11" s="23" t="s">
        <v>22</v>
      </c>
      <c r="G11" s="16">
        <v>1</v>
      </c>
      <c r="H11" s="17">
        <v>0</v>
      </c>
      <c r="I11" s="18">
        <v>0</v>
      </c>
      <c r="J11" s="16">
        <v>1</v>
      </c>
      <c r="K11" s="17">
        <v>0</v>
      </c>
      <c r="L11" s="18">
        <v>0</v>
      </c>
      <c r="M11" s="16">
        <v>1</v>
      </c>
      <c r="N11" s="17">
        <v>0</v>
      </c>
      <c r="O11" s="18">
        <v>0</v>
      </c>
      <c r="P11" s="83"/>
      <c r="Q11" s="83"/>
      <c r="R11" s="83"/>
    </row>
    <row r="12" spans="1:28">
      <c r="A12" s="113"/>
      <c r="B12" s="116"/>
      <c r="C12" s="119"/>
      <c r="D12" s="122"/>
      <c r="E12" s="125"/>
      <c r="F12" s="19" t="s">
        <v>23</v>
      </c>
      <c r="G12" s="19">
        <v>0</v>
      </c>
      <c r="H12" s="20">
        <v>2</v>
      </c>
      <c r="I12" s="21">
        <v>0</v>
      </c>
      <c r="J12" s="19">
        <v>0</v>
      </c>
      <c r="K12" s="20">
        <v>2</v>
      </c>
      <c r="L12" s="21">
        <v>0</v>
      </c>
      <c r="M12" s="19">
        <v>0</v>
      </c>
      <c r="N12" s="20">
        <v>2</v>
      </c>
      <c r="O12" s="21">
        <v>0</v>
      </c>
      <c r="P12" s="83">
        <v>0</v>
      </c>
      <c r="Q12" s="83">
        <v>0</v>
      </c>
      <c r="R12" s="83">
        <v>0</v>
      </c>
    </row>
    <row r="13" spans="1:28">
      <c r="A13" s="113"/>
      <c r="B13" s="116"/>
      <c r="C13" s="119"/>
      <c r="D13" s="122"/>
      <c r="E13" s="126"/>
      <c r="F13" s="13" t="s">
        <v>24</v>
      </c>
      <c r="G13" s="13">
        <v>0</v>
      </c>
      <c r="H13" s="14">
        <v>0</v>
      </c>
      <c r="I13" s="15">
        <v>0</v>
      </c>
      <c r="J13" s="13">
        <v>0</v>
      </c>
      <c r="K13" s="14">
        <v>0</v>
      </c>
      <c r="L13" s="15">
        <v>0</v>
      </c>
      <c r="M13" s="13">
        <v>0</v>
      </c>
      <c r="N13" s="14">
        <v>0</v>
      </c>
      <c r="O13" s="15">
        <v>0</v>
      </c>
      <c r="P13" s="83"/>
      <c r="Q13" s="83"/>
      <c r="R13" s="83"/>
    </row>
    <row r="14" spans="1:28">
      <c r="A14" s="113"/>
      <c r="B14" s="116"/>
      <c r="C14" s="119"/>
      <c r="D14" s="122"/>
      <c r="E14" s="124" t="s">
        <v>6</v>
      </c>
      <c r="F14" s="23" t="s">
        <v>22</v>
      </c>
      <c r="G14" s="16">
        <v>14</v>
      </c>
      <c r="H14" s="17">
        <v>0</v>
      </c>
      <c r="I14" s="18">
        <v>0</v>
      </c>
      <c r="J14" s="16">
        <v>13</v>
      </c>
      <c r="K14" s="17">
        <v>0</v>
      </c>
      <c r="L14" s="18">
        <v>0</v>
      </c>
      <c r="M14" s="16">
        <v>13</v>
      </c>
      <c r="N14" s="17">
        <v>0</v>
      </c>
      <c r="O14" s="18">
        <v>0</v>
      </c>
      <c r="P14" s="83"/>
      <c r="Q14" s="83"/>
      <c r="R14" s="83"/>
    </row>
    <row r="15" spans="1:28">
      <c r="A15" s="113"/>
      <c r="B15" s="116"/>
      <c r="C15" s="119"/>
      <c r="D15" s="122"/>
      <c r="E15" s="125"/>
      <c r="F15" s="19" t="s">
        <v>23</v>
      </c>
      <c r="G15" s="19">
        <v>0</v>
      </c>
      <c r="H15" s="20">
        <v>3</v>
      </c>
      <c r="I15" s="21">
        <v>0</v>
      </c>
      <c r="J15" s="19">
        <v>0</v>
      </c>
      <c r="K15" s="20">
        <v>3</v>
      </c>
      <c r="L15" s="21">
        <v>0</v>
      </c>
      <c r="M15" s="19">
        <v>0</v>
      </c>
      <c r="N15" s="20">
        <v>3</v>
      </c>
      <c r="O15" s="21">
        <v>0</v>
      </c>
      <c r="P15" s="83">
        <v>0</v>
      </c>
      <c r="Q15" s="83">
        <v>0</v>
      </c>
      <c r="R15" s="83">
        <v>0</v>
      </c>
    </row>
    <row r="16" spans="1:28">
      <c r="A16" s="114"/>
      <c r="B16" s="117"/>
      <c r="C16" s="120"/>
      <c r="D16" s="123"/>
      <c r="E16" s="126"/>
      <c r="F16" s="13" t="s">
        <v>24</v>
      </c>
      <c r="G16" s="13">
        <v>0</v>
      </c>
      <c r="H16" s="14">
        <v>0</v>
      </c>
      <c r="I16" s="15">
        <v>1</v>
      </c>
      <c r="J16" s="13">
        <v>0</v>
      </c>
      <c r="K16" s="14">
        <v>0</v>
      </c>
      <c r="L16" s="15">
        <v>0</v>
      </c>
      <c r="M16" s="13">
        <v>0</v>
      </c>
      <c r="N16" s="14">
        <v>0</v>
      </c>
      <c r="O16" s="15">
        <v>0</v>
      </c>
      <c r="P16" s="83"/>
      <c r="Q16" s="83"/>
      <c r="R16" s="83"/>
    </row>
    <row r="17" spans="1:18">
      <c r="A17" s="112" t="s">
        <v>64</v>
      </c>
      <c r="B17" s="139" t="s">
        <v>8</v>
      </c>
      <c r="C17" s="142" t="s">
        <v>33</v>
      </c>
      <c r="D17" s="145">
        <v>1986</v>
      </c>
      <c r="E17" s="148" t="s">
        <v>1</v>
      </c>
      <c r="F17" s="23" t="s">
        <v>22</v>
      </c>
      <c r="G17" s="16">
        <v>1</v>
      </c>
      <c r="H17" s="17">
        <v>0</v>
      </c>
      <c r="I17" s="18">
        <v>0</v>
      </c>
      <c r="J17" s="16">
        <v>1</v>
      </c>
      <c r="K17" s="17">
        <v>0</v>
      </c>
      <c r="L17" s="18">
        <v>0</v>
      </c>
      <c r="M17" s="16">
        <v>1</v>
      </c>
      <c r="N17" s="17">
        <v>0</v>
      </c>
      <c r="O17" s="18">
        <v>0</v>
      </c>
      <c r="P17" s="83"/>
      <c r="Q17" s="83"/>
      <c r="R17" s="83"/>
    </row>
    <row r="18" spans="1:18">
      <c r="A18" s="113"/>
      <c r="B18" s="140"/>
      <c r="C18" s="143"/>
      <c r="D18" s="146"/>
      <c r="E18" s="149"/>
      <c r="F18" s="19" t="s">
        <v>23</v>
      </c>
      <c r="G18" s="19">
        <v>0</v>
      </c>
      <c r="H18" s="20">
        <v>0</v>
      </c>
      <c r="I18" s="21">
        <v>0</v>
      </c>
      <c r="J18" s="19">
        <v>0</v>
      </c>
      <c r="K18" s="20">
        <v>0</v>
      </c>
      <c r="L18" s="21">
        <v>0</v>
      </c>
      <c r="M18" s="19">
        <v>0</v>
      </c>
      <c r="N18" s="20">
        <v>0</v>
      </c>
      <c r="O18" s="21">
        <v>0</v>
      </c>
      <c r="P18" s="83">
        <v>0</v>
      </c>
      <c r="Q18" s="83">
        <v>1</v>
      </c>
      <c r="R18" s="83">
        <v>0</v>
      </c>
    </row>
    <row r="19" spans="1:18">
      <c r="A19" s="113"/>
      <c r="B19" s="140"/>
      <c r="C19" s="143"/>
      <c r="D19" s="146"/>
      <c r="E19" s="150"/>
      <c r="F19" s="13" t="s">
        <v>24</v>
      </c>
      <c r="G19" s="13">
        <v>0</v>
      </c>
      <c r="H19" s="14">
        <v>0</v>
      </c>
      <c r="I19" s="15">
        <v>1</v>
      </c>
      <c r="J19" s="13">
        <v>0</v>
      </c>
      <c r="K19" s="14">
        <v>1</v>
      </c>
      <c r="L19" s="15">
        <v>0</v>
      </c>
      <c r="M19" s="13">
        <v>0</v>
      </c>
      <c r="N19" s="14">
        <v>0</v>
      </c>
      <c r="O19" s="15">
        <v>1</v>
      </c>
      <c r="P19" s="83"/>
      <c r="Q19" s="83"/>
      <c r="R19" s="83"/>
    </row>
    <row r="20" spans="1:18">
      <c r="A20" s="113"/>
      <c r="B20" s="140"/>
      <c r="C20" s="143"/>
      <c r="D20" s="146"/>
      <c r="E20" s="148" t="s">
        <v>6</v>
      </c>
      <c r="F20" s="23" t="s">
        <v>22</v>
      </c>
      <c r="G20" s="53">
        <v>22</v>
      </c>
      <c r="H20" s="17">
        <v>1</v>
      </c>
      <c r="I20" s="18">
        <v>0</v>
      </c>
      <c r="J20" s="16">
        <v>20</v>
      </c>
      <c r="K20" s="17">
        <v>2</v>
      </c>
      <c r="L20" s="55">
        <v>0</v>
      </c>
      <c r="M20" s="16">
        <v>23</v>
      </c>
      <c r="N20" s="17">
        <v>0</v>
      </c>
      <c r="O20" s="18">
        <v>0</v>
      </c>
      <c r="P20" s="83"/>
      <c r="Q20" s="83"/>
      <c r="R20" s="83"/>
    </row>
    <row r="21" spans="1:18">
      <c r="A21" s="113"/>
      <c r="B21" s="140"/>
      <c r="C21" s="143"/>
      <c r="D21" s="146"/>
      <c r="E21" s="149"/>
      <c r="F21" s="19" t="s">
        <v>23</v>
      </c>
      <c r="G21" s="19">
        <v>0</v>
      </c>
      <c r="H21" s="20">
        <v>2</v>
      </c>
      <c r="I21" s="21">
        <v>0</v>
      </c>
      <c r="J21" s="19">
        <v>0</v>
      </c>
      <c r="K21" s="20">
        <v>2</v>
      </c>
      <c r="L21" s="21">
        <v>0</v>
      </c>
      <c r="M21" s="19">
        <v>0</v>
      </c>
      <c r="N21" s="20">
        <v>2</v>
      </c>
      <c r="O21" s="21">
        <v>0</v>
      </c>
      <c r="P21" s="83">
        <v>1</v>
      </c>
      <c r="Q21" s="83">
        <v>2</v>
      </c>
      <c r="R21" s="83">
        <v>0</v>
      </c>
    </row>
    <row r="22" spans="1:18">
      <c r="A22" s="114"/>
      <c r="B22" s="141"/>
      <c r="C22" s="144"/>
      <c r="D22" s="147"/>
      <c r="E22" s="150"/>
      <c r="F22" s="13" t="s">
        <v>24</v>
      </c>
      <c r="G22" s="13">
        <v>0</v>
      </c>
      <c r="H22" s="14">
        <v>0</v>
      </c>
      <c r="I22" s="15">
        <v>0</v>
      </c>
      <c r="J22" s="13">
        <v>0</v>
      </c>
      <c r="K22" s="14">
        <v>0</v>
      </c>
      <c r="L22" s="15">
        <v>0</v>
      </c>
      <c r="M22" s="13">
        <v>0</v>
      </c>
      <c r="N22" s="14">
        <v>0</v>
      </c>
      <c r="O22" s="15">
        <v>0</v>
      </c>
      <c r="P22" s="83"/>
      <c r="Q22" s="83"/>
      <c r="R22" s="83"/>
    </row>
    <row r="23" spans="1:18">
      <c r="A23" s="112" t="s">
        <v>65</v>
      </c>
      <c r="B23" s="139" t="s">
        <v>14</v>
      </c>
      <c r="C23" s="142" t="s">
        <v>27</v>
      </c>
      <c r="D23" s="145" t="s">
        <v>7</v>
      </c>
      <c r="E23" s="148" t="s">
        <v>1</v>
      </c>
      <c r="F23" s="23" t="s">
        <v>22</v>
      </c>
      <c r="G23" s="53">
        <v>27</v>
      </c>
      <c r="H23" s="54">
        <v>2</v>
      </c>
      <c r="I23" s="55">
        <v>0</v>
      </c>
      <c r="J23" s="53">
        <v>28</v>
      </c>
      <c r="K23" s="54">
        <v>1</v>
      </c>
      <c r="L23" s="55">
        <v>0</v>
      </c>
      <c r="M23" s="53">
        <v>19</v>
      </c>
      <c r="N23" s="54">
        <v>9</v>
      </c>
      <c r="O23" s="55">
        <v>1</v>
      </c>
      <c r="P23" s="83"/>
      <c r="Q23" s="83"/>
      <c r="R23" s="83"/>
    </row>
    <row r="24" spans="1:18">
      <c r="A24" s="113"/>
      <c r="B24" s="140"/>
      <c r="C24" s="143"/>
      <c r="D24" s="146"/>
      <c r="E24" s="149"/>
      <c r="F24" s="19" t="s">
        <v>23</v>
      </c>
      <c r="G24" s="56">
        <v>1</v>
      </c>
      <c r="H24" s="57">
        <v>60</v>
      </c>
      <c r="I24" s="58">
        <v>0</v>
      </c>
      <c r="J24" s="56">
        <v>1</v>
      </c>
      <c r="K24" s="57">
        <v>61</v>
      </c>
      <c r="L24" s="58">
        <v>1</v>
      </c>
      <c r="M24" s="56">
        <v>6</v>
      </c>
      <c r="N24" s="57">
        <v>52</v>
      </c>
      <c r="O24" s="58">
        <v>5</v>
      </c>
      <c r="P24" s="83">
        <v>4</v>
      </c>
      <c r="Q24" s="83">
        <v>3</v>
      </c>
      <c r="R24" s="83">
        <v>28</v>
      </c>
    </row>
    <row r="25" spans="1:18">
      <c r="A25" s="113"/>
      <c r="B25" s="140"/>
      <c r="C25" s="143"/>
      <c r="D25" s="146"/>
      <c r="E25" s="150"/>
      <c r="F25" s="13" t="s">
        <v>24</v>
      </c>
      <c r="G25" s="59">
        <v>0</v>
      </c>
      <c r="H25" s="60">
        <v>1</v>
      </c>
      <c r="I25" s="11">
        <v>39</v>
      </c>
      <c r="J25" s="59">
        <v>0</v>
      </c>
      <c r="K25" s="60">
        <v>0</v>
      </c>
      <c r="L25" s="11">
        <v>39</v>
      </c>
      <c r="M25" s="59">
        <v>0</v>
      </c>
      <c r="N25" s="60">
        <v>7</v>
      </c>
      <c r="O25" s="11">
        <v>33</v>
      </c>
      <c r="P25" s="83"/>
      <c r="Q25" s="83"/>
      <c r="R25" s="83"/>
    </row>
    <row r="26" spans="1:18">
      <c r="A26" s="113"/>
      <c r="B26" s="140"/>
      <c r="C26" s="143"/>
      <c r="D26" s="146"/>
      <c r="E26" s="148" t="s">
        <v>6</v>
      </c>
      <c r="F26" s="23" t="s">
        <v>22</v>
      </c>
      <c r="G26" s="16">
        <v>4</v>
      </c>
      <c r="H26" s="17">
        <v>0</v>
      </c>
      <c r="I26" s="18">
        <v>0</v>
      </c>
      <c r="J26" s="16">
        <v>4</v>
      </c>
      <c r="K26" s="17">
        <v>0</v>
      </c>
      <c r="L26" s="18">
        <v>0</v>
      </c>
      <c r="M26" s="16">
        <v>4</v>
      </c>
      <c r="N26" s="17">
        <v>0</v>
      </c>
      <c r="O26" s="18">
        <v>0</v>
      </c>
      <c r="P26" s="83"/>
      <c r="Q26" s="83"/>
      <c r="R26" s="83"/>
    </row>
    <row r="27" spans="1:18">
      <c r="A27" s="113"/>
      <c r="B27" s="140"/>
      <c r="C27" s="143"/>
      <c r="D27" s="146"/>
      <c r="E27" s="149"/>
      <c r="F27" s="19" t="s">
        <v>23</v>
      </c>
      <c r="G27" s="19">
        <v>0</v>
      </c>
      <c r="H27" s="20">
        <v>2</v>
      </c>
      <c r="I27" s="21">
        <v>0</v>
      </c>
      <c r="J27" s="19">
        <v>0</v>
      </c>
      <c r="K27" s="20">
        <v>2</v>
      </c>
      <c r="L27" s="21">
        <v>0</v>
      </c>
      <c r="M27" s="19">
        <v>0</v>
      </c>
      <c r="N27" s="20">
        <v>2</v>
      </c>
      <c r="O27" s="21">
        <v>0</v>
      </c>
      <c r="P27" s="83">
        <v>0</v>
      </c>
      <c r="Q27" s="83">
        <v>1</v>
      </c>
      <c r="R27" s="83">
        <v>1</v>
      </c>
    </row>
    <row r="28" spans="1:18">
      <c r="A28" s="114"/>
      <c r="B28" s="141"/>
      <c r="C28" s="144"/>
      <c r="D28" s="147"/>
      <c r="E28" s="150"/>
      <c r="F28" s="13" t="s">
        <v>24</v>
      </c>
      <c r="G28" s="13">
        <v>0</v>
      </c>
      <c r="H28" s="14">
        <v>0</v>
      </c>
      <c r="I28" s="15">
        <v>1</v>
      </c>
      <c r="J28" s="13">
        <v>1</v>
      </c>
      <c r="K28" s="14">
        <v>0</v>
      </c>
      <c r="L28" s="15">
        <v>1</v>
      </c>
      <c r="M28" s="13">
        <v>1</v>
      </c>
      <c r="N28" s="14">
        <v>0</v>
      </c>
      <c r="O28" s="15">
        <v>1</v>
      </c>
      <c r="P28" s="83"/>
      <c r="Q28" s="83"/>
      <c r="R28" s="83"/>
    </row>
    <row r="29" spans="1:18">
      <c r="A29" s="112" t="s">
        <v>58</v>
      </c>
      <c r="B29" s="139" t="s">
        <v>0</v>
      </c>
      <c r="C29" s="142" t="s">
        <v>28</v>
      </c>
      <c r="D29" s="145">
        <v>2004</v>
      </c>
      <c r="E29" s="148" t="s">
        <v>1</v>
      </c>
      <c r="F29" s="23" t="s">
        <v>22</v>
      </c>
      <c r="G29" s="16">
        <v>2</v>
      </c>
      <c r="H29" s="17">
        <v>0</v>
      </c>
      <c r="I29" s="18">
        <v>0</v>
      </c>
      <c r="J29" s="23"/>
      <c r="K29" s="17"/>
      <c r="L29" s="18"/>
      <c r="M29" s="85"/>
      <c r="N29" s="81"/>
      <c r="O29" s="82"/>
      <c r="P29" s="83"/>
      <c r="Q29" s="83"/>
      <c r="R29" s="83"/>
    </row>
    <row r="30" spans="1:18">
      <c r="A30" s="113"/>
      <c r="B30" s="140"/>
      <c r="C30" s="143"/>
      <c r="D30" s="146"/>
      <c r="E30" s="149"/>
      <c r="F30" s="19" t="s">
        <v>23</v>
      </c>
      <c r="G30" s="19">
        <v>1</v>
      </c>
      <c r="H30" s="20">
        <v>40</v>
      </c>
      <c r="I30" s="21">
        <v>3</v>
      </c>
      <c r="J30" s="19"/>
      <c r="K30" s="22"/>
      <c r="L30" s="86"/>
      <c r="M30" s="19"/>
      <c r="N30" s="22"/>
      <c r="O30" s="86"/>
      <c r="P30" s="83">
        <v>6</v>
      </c>
      <c r="Q30" s="83"/>
      <c r="R30" s="83"/>
    </row>
    <row r="31" spans="1:18">
      <c r="A31" s="113"/>
      <c r="B31" s="140"/>
      <c r="C31" s="143"/>
      <c r="D31" s="146"/>
      <c r="E31" s="150"/>
      <c r="F31" s="13" t="s">
        <v>24</v>
      </c>
      <c r="G31" s="13">
        <v>0</v>
      </c>
      <c r="H31" s="14">
        <v>2</v>
      </c>
      <c r="I31" s="15">
        <v>33</v>
      </c>
      <c r="J31" s="13"/>
      <c r="K31" s="14"/>
      <c r="L31" s="52"/>
      <c r="M31" s="13"/>
      <c r="N31" s="14"/>
      <c r="O31" s="52"/>
      <c r="P31" s="83"/>
      <c r="Q31" s="83"/>
      <c r="R31" s="83"/>
    </row>
    <row r="32" spans="1:18">
      <c r="A32" s="113"/>
      <c r="B32" s="140"/>
      <c r="C32" s="143"/>
      <c r="D32" s="146"/>
      <c r="E32" s="148" t="s">
        <v>6</v>
      </c>
      <c r="F32" s="23" t="s">
        <v>22</v>
      </c>
      <c r="G32" s="16">
        <v>10</v>
      </c>
      <c r="H32" s="17">
        <v>0</v>
      </c>
      <c r="I32" s="18">
        <v>0</v>
      </c>
      <c r="J32" s="16">
        <v>1</v>
      </c>
      <c r="K32" s="17">
        <v>1</v>
      </c>
      <c r="L32" s="18">
        <v>0</v>
      </c>
      <c r="M32" s="16">
        <v>2</v>
      </c>
      <c r="N32" s="17">
        <v>1</v>
      </c>
      <c r="O32" s="18">
        <v>0</v>
      </c>
      <c r="P32" s="83"/>
      <c r="Q32" s="83"/>
      <c r="R32" s="83"/>
    </row>
    <row r="33" spans="1:18">
      <c r="A33" s="113"/>
      <c r="B33" s="140"/>
      <c r="C33" s="143"/>
      <c r="D33" s="146"/>
      <c r="E33" s="149"/>
      <c r="F33" s="19" t="s">
        <v>23</v>
      </c>
      <c r="G33" s="19">
        <v>1</v>
      </c>
      <c r="H33" s="20">
        <v>21</v>
      </c>
      <c r="I33" s="21">
        <v>0</v>
      </c>
      <c r="J33" s="19">
        <v>0</v>
      </c>
      <c r="K33" s="20">
        <v>8</v>
      </c>
      <c r="L33" s="21">
        <v>2</v>
      </c>
      <c r="M33" s="19">
        <v>2</v>
      </c>
      <c r="N33" s="20">
        <v>7</v>
      </c>
      <c r="O33" s="21">
        <v>1</v>
      </c>
      <c r="P33" s="83">
        <v>2</v>
      </c>
      <c r="Q33" s="83">
        <v>3</v>
      </c>
      <c r="R33" s="83">
        <v>6</v>
      </c>
    </row>
    <row r="34" spans="1:18">
      <c r="A34" s="113"/>
      <c r="B34" s="140"/>
      <c r="C34" s="143"/>
      <c r="D34" s="146"/>
      <c r="E34" s="149"/>
      <c r="F34" s="19" t="s">
        <v>24</v>
      </c>
      <c r="G34" s="19">
        <v>0</v>
      </c>
      <c r="H34" s="22">
        <v>1</v>
      </c>
      <c r="I34" s="80">
        <v>17</v>
      </c>
      <c r="J34" s="19">
        <v>0</v>
      </c>
      <c r="K34" s="87">
        <v>0</v>
      </c>
      <c r="L34" s="88">
        <v>6</v>
      </c>
      <c r="M34" s="19">
        <v>0</v>
      </c>
      <c r="N34" s="22">
        <v>2</v>
      </c>
      <c r="O34" s="80">
        <v>5</v>
      </c>
      <c r="P34" s="83"/>
      <c r="Q34" s="83"/>
      <c r="R34" s="83"/>
    </row>
    <row r="35" spans="1:18">
      <c r="A35" s="153" t="s">
        <v>59</v>
      </c>
      <c r="B35" s="154" t="s">
        <v>12</v>
      </c>
      <c r="C35" s="155" t="s">
        <v>36</v>
      </c>
      <c r="D35" s="155">
        <v>2004</v>
      </c>
      <c r="E35" s="124" t="s">
        <v>6</v>
      </c>
      <c r="F35" s="89" t="s">
        <v>22</v>
      </c>
      <c r="G35" s="16">
        <v>2</v>
      </c>
      <c r="H35" s="17">
        <v>0</v>
      </c>
      <c r="I35" s="18">
        <v>0</v>
      </c>
      <c r="J35" s="16">
        <v>2</v>
      </c>
      <c r="K35" s="17">
        <v>0</v>
      </c>
      <c r="L35" s="18">
        <v>0</v>
      </c>
      <c r="M35" s="16">
        <v>1</v>
      </c>
      <c r="N35" s="17">
        <v>1</v>
      </c>
      <c r="O35" s="18">
        <v>0</v>
      </c>
      <c r="P35" s="83"/>
      <c r="Q35" s="83"/>
      <c r="R35" s="83"/>
    </row>
    <row r="36" spans="1:18">
      <c r="A36" s="153"/>
      <c r="B36" s="154"/>
      <c r="C36" s="155"/>
      <c r="D36" s="155"/>
      <c r="E36" s="125"/>
      <c r="F36" s="90" t="s">
        <v>23</v>
      </c>
      <c r="G36" s="19">
        <v>0</v>
      </c>
      <c r="H36" s="20">
        <v>8</v>
      </c>
      <c r="I36" s="21">
        <v>1</v>
      </c>
      <c r="J36" s="19">
        <v>1</v>
      </c>
      <c r="K36" s="20">
        <v>4</v>
      </c>
      <c r="L36" s="21">
        <v>4</v>
      </c>
      <c r="M36" s="19">
        <v>2</v>
      </c>
      <c r="N36" s="20">
        <v>7</v>
      </c>
      <c r="O36" s="21">
        <v>0</v>
      </c>
      <c r="P36" s="83">
        <v>1</v>
      </c>
      <c r="Q36" s="83">
        <v>6</v>
      </c>
      <c r="R36" s="83">
        <v>3</v>
      </c>
    </row>
    <row r="37" spans="1:18">
      <c r="A37" s="153"/>
      <c r="B37" s="154"/>
      <c r="C37" s="155"/>
      <c r="D37" s="155"/>
      <c r="E37" s="126"/>
      <c r="F37" s="91" t="s">
        <v>24</v>
      </c>
      <c r="G37" s="13">
        <v>0</v>
      </c>
      <c r="H37" s="14">
        <v>0</v>
      </c>
      <c r="I37" s="15">
        <v>9</v>
      </c>
      <c r="J37" s="13">
        <v>0</v>
      </c>
      <c r="K37" s="14">
        <v>1</v>
      </c>
      <c r="L37" s="15">
        <v>8</v>
      </c>
      <c r="M37" s="13">
        <v>0</v>
      </c>
      <c r="N37" s="14">
        <v>0</v>
      </c>
      <c r="O37" s="15">
        <v>9</v>
      </c>
      <c r="P37" s="83"/>
      <c r="Q37" s="83"/>
      <c r="R37" s="83"/>
    </row>
    <row r="38" spans="1:18" s="4" customFormat="1">
      <c r="A38" s="151" t="s">
        <v>60</v>
      </c>
      <c r="B38" s="140" t="s">
        <v>9</v>
      </c>
      <c r="C38" s="143" t="s">
        <v>37</v>
      </c>
      <c r="D38" s="146" t="s">
        <v>5</v>
      </c>
      <c r="E38" s="149" t="s">
        <v>1</v>
      </c>
      <c r="F38" s="92" t="s">
        <v>22</v>
      </c>
      <c r="G38" s="29">
        <v>17</v>
      </c>
      <c r="H38" s="61">
        <v>0</v>
      </c>
      <c r="I38" s="21">
        <v>0</v>
      </c>
      <c r="J38" s="29">
        <v>17</v>
      </c>
      <c r="K38" s="61">
        <v>0</v>
      </c>
      <c r="L38" s="21">
        <v>0</v>
      </c>
      <c r="M38" s="29">
        <v>14</v>
      </c>
      <c r="N38" s="61">
        <v>3</v>
      </c>
      <c r="O38" s="21">
        <v>0</v>
      </c>
      <c r="P38" s="93"/>
      <c r="Q38" s="93"/>
      <c r="R38" s="93"/>
    </row>
    <row r="39" spans="1:18" s="4" customFormat="1">
      <c r="A39" s="151"/>
      <c r="B39" s="140"/>
      <c r="C39" s="143"/>
      <c r="D39" s="146"/>
      <c r="E39" s="149"/>
      <c r="F39" s="19" t="s">
        <v>23</v>
      </c>
      <c r="G39" s="19">
        <v>0</v>
      </c>
      <c r="H39" s="20">
        <v>2</v>
      </c>
      <c r="I39" s="21">
        <v>0</v>
      </c>
      <c r="J39" s="19">
        <v>0</v>
      </c>
      <c r="K39" s="20">
        <v>2</v>
      </c>
      <c r="L39" s="21">
        <v>0</v>
      </c>
      <c r="M39" s="19">
        <v>1</v>
      </c>
      <c r="N39" s="20">
        <v>1</v>
      </c>
      <c r="O39" s="21">
        <v>0</v>
      </c>
      <c r="P39" s="93">
        <v>0</v>
      </c>
      <c r="Q39" s="93">
        <v>0</v>
      </c>
      <c r="R39" s="93">
        <v>4</v>
      </c>
    </row>
    <row r="40" spans="1:18" s="4" customFormat="1">
      <c r="A40" s="152"/>
      <c r="B40" s="141"/>
      <c r="C40" s="144"/>
      <c r="D40" s="147"/>
      <c r="E40" s="150"/>
      <c r="F40" s="13" t="s">
        <v>24</v>
      </c>
      <c r="G40" s="13">
        <v>0</v>
      </c>
      <c r="H40" s="14">
        <v>0</v>
      </c>
      <c r="I40" s="15">
        <v>0</v>
      </c>
      <c r="J40" s="13">
        <v>0</v>
      </c>
      <c r="K40" s="14">
        <v>0</v>
      </c>
      <c r="L40" s="15">
        <v>0</v>
      </c>
      <c r="M40" s="13">
        <v>0</v>
      </c>
      <c r="N40" s="14">
        <v>0</v>
      </c>
      <c r="O40" s="15">
        <v>0</v>
      </c>
      <c r="P40" s="93"/>
      <c r="Q40" s="93"/>
      <c r="R40" s="93"/>
    </row>
    <row r="41" spans="1:18">
      <c r="A41" s="112" t="s">
        <v>61</v>
      </c>
      <c r="B41" s="139" t="s">
        <v>12</v>
      </c>
      <c r="C41" s="142" t="s">
        <v>29</v>
      </c>
      <c r="D41" s="145">
        <v>2005</v>
      </c>
      <c r="E41" s="148" t="s">
        <v>1</v>
      </c>
      <c r="F41" s="23" t="s">
        <v>22</v>
      </c>
      <c r="G41" s="16">
        <v>9</v>
      </c>
      <c r="H41" s="17">
        <v>0</v>
      </c>
      <c r="I41" s="18">
        <v>0</v>
      </c>
      <c r="J41" s="16">
        <v>9</v>
      </c>
      <c r="K41" s="17">
        <v>0</v>
      </c>
      <c r="L41" s="18">
        <v>0</v>
      </c>
      <c r="M41" s="16">
        <v>9</v>
      </c>
      <c r="N41" s="17">
        <v>0</v>
      </c>
      <c r="O41" s="18">
        <v>0</v>
      </c>
      <c r="P41" s="83"/>
      <c r="Q41" s="83"/>
      <c r="R41" s="83"/>
    </row>
    <row r="42" spans="1:18">
      <c r="A42" s="113"/>
      <c r="B42" s="140"/>
      <c r="C42" s="143"/>
      <c r="D42" s="146"/>
      <c r="E42" s="149"/>
      <c r="F42" s="19" t="s">
        <v>23</v>
      </c>
      <c r="G42" s="19">
        <v>0</v>
      </c>
      <c r="H42" s="20">
        <v>0</v>
      </c>
      <c r="I42" s="21">
        <v>0</v>
      </c>
      <c r="J42" s="19">
        <v>0</v>
      </c>
      <c r="K42" s="20">
        <v>0</v>
      </c>
      <c r="L42" s="21">
        <v>0</v>
      </c>
      <c r="M42" s="19">
        <v>0</v>
      </c>
      <c r="N42" s="20">
        <v>0</v>
      </c>
      <c r="O42" s="21">
        <v>0</v>
      </c>
      <c r="P42" s="83">
        <v>0</v>
      </c>
      <c r="Q42" s="83">
        <v>0</v>
      </c>
      <c r="R42" s="83">
        <v>0</v>
      </c>
    </row>
    <row r="43" spans="1:18">
      <c r="A43" s="113"/>
      <c r="B43" s="140"/>
      <c r="C43" s="143"/>
      <c r="D43" s="146"/>
      <c r="E43" s="150"/>
      <c r="F43" s="13" t="s">
        <v>24</v>
      </c>
      <c r="G43" s="13">
        <v>0</v>
      </c>
      <c r="H43" s="14">
        <v>0</v>
      </c>
      <c r="I43" s="15">
        <v>1</v>
      </c>
      <c r="J43" s="13">
        <v>0</v>
      </c>
      <c r="K43" s="14">
        <v>0</v>
      </c>
      <c r="L43" s="15">
        <v>1</v>
      </c>
      <c r="M43" s="13">
        <v>0</v>
      </c>
      <c r="N43" s="14">
        <v>0</v>
      </c>
      <c r="O43" s="15">
        <v>1</v>
      </c>
      <c r="P43" s="83"/>
      <c r="Q43" s="83"/>
      <c r="R43" s="83"/>
    </row>
    <row r="44" spans="1:18">
      <c r="A44" s="113"/>
      <c r="B44" s="140"/>
      <c r="C44" s="143"/>
      <c r="D44" s="146" t="s">
        <v>11</v>
      </c>
      <c r="E44" s="148" t="s">
        <v>6</v>
      </c>
      <c r="F44" s="23" t="s">
        <v>22</v>
      </c>
      <c r="G44" s="16">
        <v>60</v>
      </c>
      <c r="H44" s="17">
        <v>2</v>
      </c>
      <c r="I44" s="18">
        <v>0</v>
      </c>
      <c r="J44" s="16">
        <v>55</v>
      </c>
      <c r="K44" s="17">
        <v>3</v>
      </c>
      <c r="L44" s="18">
        <v>4</v>
      </c>
      <c r="M44" s="16">
        <v>60</v>
      </c>
      <c r="N44" s="54">
        <v>2</v>
      </c>
      <c r="O44" s="18">
        <v>0</v>
      </c>
      <c r="P44" s="83"/>
      <c r="Q44" s="83"/>
      <c r="R44" s="83"/>
    </row>
    <row r="45" spans="1:18">
      <c r="A45" s="113"/>
      <c r="B45" s="140"/>
      <c r="C45" s="143"/>
      <c r="D45" s="146"/>
      <c r="E45" s="149"/>
      <c r="F45" s="19" t="s">
        <v>23</v>
      </c>
      <c r="G45" s="19">
        <v>2</v>
      </c>
      <c r="H45" s="20">
        <v>83</v>
      </c>
      <c r="I45" s="21">
        <v>6</v>
      </c>
      <c r="J45" s="19">
        <v>9</v>
      </c>
      <c r="K45" s="20">
        <v>33</v>
      </c>
      <c r="L45" s="21">
        <v>48</v>
      </c>
      <c r="M45" s="19">
        <v>5</v>
      </c>
      <c r="N45" s="20">
        <v>78</v>
      </c>
      <c r="O45" s="21">
        <v>8</v>
      </c>
      <c r="P45" s="83">
        <v>13</v>
      </c>
      <c r="Q45" s="83">
        <v>66</v>
      </c>
      <c r="R45" s="83">
        <v>22</v>
      </c>
    </row>
    <row r="46" spans="1:18">
      <c r="A46" s="114"/>
      <c r="B46" s="141"/>
      <c r="C46" s="144"/>
      <c r="D46" s="147"/>
      <c r="E46" s="150"/>
      <c r="F46" s="13" t="s">
        <v>24</v>
      </c>
      <c r="G46" s="13">
        <v>1</v>
      </c>
      <c r="H46" s="14">
        <v>2</v>
      </c>
      <c r="I46" s="15">
        <v>120</v>
      </c>
      <c r="J46" s="13">
        <v>1</v>
      </c>
      <c r="K46" s="14">
        <v>1</v>
      </c>
      <c r="L46" s="15">
        <v>120</v>
      </c>
      <c r="M46" s="13">
        <v>2</v>
      </c>
      <c r="N46" s="14">
        <v>5</v>
      </c>
      <c r="O46" s="15">
        <v>115</v>
      </c>
      <c r="P46" s="83"/>
      <c r="Q46" s="83"/>
      <c r="R46" s="83"/>
    </row>
    <row r="47" spans="1:18">
      <c r="A47" s="161" t="s">
        <v>63</v>
      </c>
      <c r="B47" s="139" t="s">
        <v>16</v>
      </c>
      <c r="C47" s="163" t="s">
        <v>27</v>
      </c>
      <c r="D47" s="145">
        <v>1995</v>
      </c>
      <c r="E47" s="148" t="s">
        <v>6</v>
      </c>
      <c r="F47" s="23" t="s">
        <v>22</v>
      </c>
      <c r="G47" s="16">
        <v>10</v>
      </c>
      <c r="H47" s="17">
        <v>0</v>
      </c>
      <c r="I47" s="18">
        <v>0</v>
      </c>
      <c r="J47" s="16">
        <v>10</v>
      </c>
      <c r="K47" s="17">
        <v>0</v>
      </c>
      <c r="L47" s="18">
        <v>0</v>
      </c>
      <c r="M47" s="16">
        <v>10</v>
      </c>
      <c r="N47" s="17">
        <v>0</v>
      </c>
      <c r="O47" s="18">
        <v>0</v>
      </c>
      <c r="P47" s="83"/>
      <c r="Q47" s="83"/>
      <c r="R47" s="83"/>
    </row>
    <row r="48" spans="1:18">
      <c r="A48" s="162"/>
      <c r="B48" s="140"/>
      <c r="C48" s="164"/>
      <c r="D48" s="146"/>
      <c r="E48" s="149"/>
      <c r="F48" s="19" t="s">
        <v>23</v>
      </c>
      <c r="G48" s="19">
        <v>0</v>
      </c>
      <c r="H48" s="20">
        <v>1</v>
      </c>
      <c r="I48" s="21">
        <v>1</v>
      </c>
      <c r="J48" s="19">
        <v>0</v>
      </c>
      <c r="K48" s="20">
        <v>2</v>
      </c>
      <c r="L48" s="21">
        <v>0</v>
      </c>
      <c r="M48" s="19">
        <v>0</v>
      </c>
      <c r="N48" s="20">
        <v>2</v>
      </c>
      <c r="O48" s="21">
        <v>0</v>
      </c>
      <c r="P48" s="83">
        <v>1</v>
      </c>
      <c r="Q48" s="83">
        <v>0</v>
      </c>
      <c r="R48" s="83">
        <v>0</v>
      </c>
    </row>
    <row r="49" spans="1:26">
      <c r="A49" s="162"/>
      <c r="B49" s="140"/>
      <c r="C49" s="164"/>
      <c r="D49" s="146"/>
      <c r="E49" s="149"/>
      <c r="F49" s="13" t="s">
        <v>24</v>
      </c>
      <c r="G49" s="13">
        <v>0</v>
      </c>
      <c r="H49" s="14">
        <v>0</v>
      </c>
      <c r="I49" s="15">
        <v>0</v>
      </c>
      <c r="J49" s="13">
        <v>0</v>
      </c>
      <c r="K49" s="14">
        <v>0</v>
      </c>
      <c r="L49" s="15">
        <v>0</v>
      </c>
      <c r="M49" s="13">
        <v>0</v>
      </c>
      <c r="N49" s="14">
        <v>0</v>
      </c>
      <c r="O49" s="15">
        <v>0</v>
      </c>
      <c r="P49" s="83"/>
      <c r="Q49" s="83"/>
      <c r="R49" s="83"/>
    </row>
    <row r="50" spans="1:26" ht="12" customHeight="1">
      <c r="A50" s="9" t="s">
        <v>62</v>
      </c>
      <c r="B50" s="46" t="s">
        <v>15</v>
      </c>
      <c r="C50" s="10" t="s">
        <v>27</v>
      </c>
      <c r="D50" s="10">
        <v>1995</v>
      </c>
      <c r="E50" s="12" t="s">
        <v>6</v>
      </c>
      <c r="F50" s="63" t="s">
        <v>22</v>
      </c>
      <c r="G50" s="62">
        <v>0</v>
      </c>
      <c r="H50" s="63">
        <v>1</v>
      </c>
      <c r="I50" s="64">
        <v>0</v>
      </c>
      <c r="J50" s="94">
        <v>1</v>
      </c>
      <c r="K50" s="63">
        <v>0</v>
      </c>
      <c r="L50" s="64">
        <v>0</v>
      </c>
      <c r="M50" s="95">
        <v>1</v>
      </c>
      <c r="N50" s="96">
        <v>0</v>
      </c>
      <c r="O50" s="97">
        <v>0</v>
      </c>
      <c r="P50" s="87">
        <v>1</v>
      </c>
      <c r="Q50" s="83">
        <f>--R50</f>
        <v>0</v>
      </c>
      <c r="R50" s="87">
        <v>0</v>
      </c>
      <c r="S50" s="36"/>
    </row>
    <row r="51" spans="1:26" s="37" customFormat="1">
      <c r="A51" s="165" t="s">
        <v>66</v>
      </c>
      <c r="B51" s="167" t="s">
        <v>44</v>
      </c>
      <c r="C51" s="169" t="s">
        <v>45</v>
      </c>
      <c r="D51" s="171"/>
      <c r="E51" s="173" t="s">
        <v>1</v>
      </c>
      <c r="F51" s="98" t="s">
        <v>22</v>
      </c>
      <c r="G51" s="65">
        <v>5</v>
      </c>
      <c r="H51" s="66">
        <v>0</v>
      </c>
      <c r="I51" s="67">
        <v>0</v>
      </c>
      <c r="J51" s="65">
        <v>5</v>
      </c>
      <c r="K51" s="66">
        <v>0</v>
      </c>
      <c r="L51" s="67">
        <v>0</v>
      </c>
      <c r="M51" s="65">
        <v>5</v>
      </c>
      <c r="N51" s="66">
        <v>0</v>
      </c>
      <c r="O51" s="67">
        <v>0</v>
      </c>
      <c r="P51" s="99"/>
      <c r="Q51" s="99"/>
      <c r="R51" s="99"/>
    </row>
    <row r="52" spans="1:26" s="37" customFormat="1">
      <c r="A52" s="165"/>
      <c r="B52" s="167"/>
      <c r="C52" s="169"/>
      <c r="D52" s="171"/>
      <c r="E52" s="173"/>
      <c r="F52" s="68" t="s">
        <v>23</v>
      </c>
      <c r="G52" s="68">
        <v>0</v>
      </c>
      <c r="H52" s="69">
        <v>19</v>
      </c>
      <c r="I52" s="67">
        <v>0</v>
      </c>
      <c r="J52" s="68">
        <v>1</v>
      </c>
      <c r="K52" s="69">
        <v>20</v>
      </c>
      <c r="L52" s="67">
        <v>0</v>
      </c>
      <c r="M52" s="68">
        <v>8</v>
      </c>
      <c r="N52" s="69">
        <v>10</v>
      </c>
      <c r="O52" s="67">
        <v>0</v>
      </c>
      <c r="P52" s="99">
        <v>0</v>
      </c>
      <c r="Q52" s="99">
        <v>1</v>
      </c>
      <c r="R52" s="99">
        <v>8</v>
      </c>
    </row>
    <row r="53" spans="1:26" s="37" customFormat="1">
      <c r="A53" s="166"/>
      <c r="B53" s="168"/>
      <c r="C53" s="170"/>
      <c r="D53" s="172"/>
      <c r="E53" s="174"/>
      <c r="F53" s="100" t="s">
        <v>24</v>
      </c>
      <c r="G53" s="68">
        <v>0</v>
      </c>
      <c r="H53" s="70">
        <v>0</v>
      </c>
      <c r="I53" s="71">
        <v>1</v>
      </c>
      <c r="J53" s="68">
        <v>0</v>
      </c>
      <c r="K53" s="70">
        <v>0</v>
      </c>
      <c r="L53" s="71">
        <v>1</v>
      </c>
      <c r="M53" s="68">
        <v>0</v>
      </c>
      <c r="N53" s="70">
        <v>0</v>
      </c>
      <c r="O53" s="71">
        <v>1</v>
      </c>
      <c r="P53" s="99"/>
      <c r="Q53" s="99"/>
      <c r="R53" s="99"/>
    </row>
    <row r="54" spans="1:26">
      <c r="A54" s="112" t="s">
        <v>43</v>
      </c>
      <c r="B54" s="139" t="s">
        <v>12</v>
      </c>
      <c r="C54" s="142"/>
      <c r="D54" s="145"/>
      <c r="E54" s="157" t="s">
        <v>1</v>
      </c>
      <c r="F54" s="16" t="s">
        <v>22</v>
      </c>
      <c r="G54" s="53">
        <f t="shared" ref="G54:O54" si="0">G5+G11+G17+G23+G29+G38+G41+G51</f>
        <v>62</v>
      </c>
      <c r="H54" s="101">
        <f t="shared" si="0"/>
        <v>2</v>
      </c>
      <c r="I54" s="101">
        <f t="shared" si="0"/>
        <v>0</v>
      </c>
      <c r="J54" s="53">
        <f t="shared" si="0"/>
        <v>61</v>
      </c>
      <c r="K54" s="101">
        <f t="shared" si="0"/>
        <v>1</v>
      </c>
      <c r="L54" s="102">
        <f t="shared" si="0"/>
        <v>0</v>
      </c>
      <c r="M54" s="101">
        <f t="shared" si="0"/>
        <v>49</v>
      </c>
      <c r="N54" s="101">
        <f t="shared" si="0"/>
        <v>12</v>
      </c>
      <c r="O54" s="102">
        <f t="shared" si="0"/>
        <v>1</v>
      </c>
      <c r="P54" s="25"/>
      <c r="Q54" s="76" t="s">
        <v>46</v>
      </c>
      <c r="R54" s="73"/>
      <c r="S54" s="156" t="s">
        <v>48</v>
      </c>
      <c r="T54" s="156"/>
      <c r="U54" s="39" t="s">
        <v>51</v>
      </c>
      <c r="V54" s="40" t="s">
        <v>52</v>
      </c>
      <c r="W54" s="6"/>
      <c r="X54" s="6"/>
      <c r="Y54" s="6"/>
      <c r="Z54" s="6"/>
    </row>
    <row r="55" spans="1:26">
      <c r="A55" s="113"/>
      <c r="B55" s="140"/>
      <c r="C55" s="143"/>
      <c r="D55" s="146"/>
      <c r="E55" s="158"/>
      <c r="F55" s="27" t="s">
        <v>23</v>
      </c>
      <c r="G55" s="103">
        <f t="shared" ref="G55:O55" si="1">G6+G12+G18+G24+G30+G39+G42+G52</f>
        <v>2</v>
      </c>
      <c r="H55" s="57">
        <f t="shared" si="1"/>
        <v>124</v>
      </c>
      <c r="I55" s="57">
        <f t="shared" si="1"/>
        <v>3</v>
      </c>
      <c r="J55" s="103">
        <f t="shared" si="1"/>
        <v>2</v>
      </c>
      <c r="K55" s="57">
        <f t="shared" si="1"/>
        <v>86</v>
      </c>
      <c r="L55" s="104">
        <f t="shared" si="1"/>
        <v>1</v>
      </c>
      <c r="M55" s="57">
        <f t="shared" si="1"/>
        <v>16</v>
      </c>
      <c r="N55" s="57">
        <f t="shared" si="1"/>
        <v>65</v>
      </c>
      <c r="O55" s="104">
        <f t="shared" si="1"/>
        <v>5</v>
      </c>
      <c r="P55" s="25"/>
      <c r="Q55" s="74" t="s">
        <v>47</v>
      </c>
      <c r="R55" s="75"/>
      <c r="S55" s="34">
        <f>SUM(H54+I54+G55+I55+G56+H56)</f>
        <v>10</v>
      </c>
      <c r="T55" s="34">
        <f>SUM(G54:I56)</f>
        <v>274</v>
      </c>
      <c r="U55" s="42">
        <f>SUM(S55/T55)*100</f>
        <v>3.6496350364963499</v>
      </c>
      <c r="V55" s="43">
        <f>SUM(100-U55)</f>
        <v>96.350364963503651</v>
      </c>
      <c r="W55" s="6"/>
      <c r="X55" s="6"/>
      <c r="Y55" s="6"/>
      <c r="Z55" s="6"/>
    </row>
    <row r="56" spans="1:26">
      <c r="A56" s="113"/>
      <c r="B56" s="140"/>
      <c r="C56" s="143"/>
      <c r="D56" s="146"/>
      <c r="E56" s="159"/>
      <c r="F56" s="28" t="s">
        <v>24</v>
      </c>
      <c r="G56" s="105">
        <f t="shared" ref="G56:O56" si="2">G7+G13+G19+G25+G31+G40+G43+G53</f>
        <v>0</v>
      </c>
      <c r="H56" s="106">
        <f t="shared" si="2"/>
        <v>3</v>
      </c>
      <c r="I56" s="106">
        <f t="shared" si="2"/>
        <v>78</v>
      </c>
      <c r="J56" s="105">
        <f t="shared" si="2"/>
        <v>0</v>
      </c>
      <c r="K56" s="106">
        <f t="shared" si="2"/>
        <v>1</v>
      </c>
      <c r="L56" s="107">
        <f t="shared" si="2"/>
        <v>44</v>
      </c>
      <c r="M56" s="106">
        <f t="shared" si="2"/>
        <v>0</v>
      </c>
      <c r="N56" s="106">
        <f t="shared" si="2"/>
        <v>8</v>
      </c>
      <c r="O56" s="107">
        <f t="shared" si="2"/>
        <v>38</v>
      </c>
      <c r="P56" s="25"/>
      <c r="Q56" s="7" t="s">
        <v>53</v>
      </c>
      <c r="R56" s="77"/>
      <c r="S56" s="41">
        <f>SUM(H57+I57+G58+I58+G59+H59)</f>
        <v>20</v>
      </c>
      <c r="T56" s="41">
        <f>SUM(G57:I59)</f>
        <v>442</v>
      </c>
      <c r="U56" s="44">
        <f>SUM(S56/T56)*100</f>
        <v>4.5248868778280542</v>
      </c>
      <c r="V56" s="45">
        <f>SUM(100-U56)</f>
        <v>95.475113122171948</v>
      </c>
      <c r="W56" s="6"/>
      <c r="X56" s="6"/>
      <c r="Y56" s="6"/>
      <c r="Z56" s="6"/>
    </row>
    <row r="57" spans="1:26">
      <c r="A57" s="113"/>
      <c r="B57" s="140"/>
      <c r="C57" s="143"/>
      <c r="D57" s="146"/>
      <c r="E57" s="157" t="s">
        <v>6</v>
      </c>
      <c r="F57" s="16" t="s">
        <v>22</v>
      </c>
      <c r="G57" s="103">
        <f t="shared" ref="G57:O57" si="3">G8+G14+G20+G26+G32+G35+G44+G47+G50</f>
        <v>133</v>
      </c>
      <c r="H57" s="57">
        <f t="shared" si="3"/>
        <v>4</v>
      </c>
      <c r="I57" s="57">
        <f t="shared" si="3"/>
        <v>0</v>
      </c>
      <c r="J57" s="103">
        <f t="shared" si="3"/>
        <v>117</v>
      </c>
      <c r="K57" s="57">
        <f t="shared" si="3"/>
        <v>6</v>
      </c>
      <c r="L57" s="104">
        <f t="shared" si="3"/>
        <v>4</v>
      </c>
      <c r="M57" s="57">
        <f t="shared" si="3"/>
        <v>122</v>
      </c>
      <c r="N57" s="57">
        <f t="shared" si="3"/>
        <v>4</v>
      </c>
      <c r="O57" s="104">
        <f t="shared" si="3"/>
        <v>0</v>
      </c>
      <c r="P57" s="25"/>
      <c r="Q57" s="78"/>
      <c r="R57" s="78"/>
      <c r="S57" s="35"/>
      <c r="T57" s="35"/>
      <c r="U57" s="6"/>
      <c r="V57" s="6"/>
      <c r="W57" s="6"/>
      <c r="X57" s="6"/>
      <c r="Y57" s="6"/>
      <c r="Z57" s="6"/>
    </row>
    <row r="58" spans="1:26">
      <c r="A58" s="113"/>
      <c r="B58" s="140"/>
      <c r="C58" s="143"/>
      <c r="D58" s="146"/>
      <c r="E58" s="158"/>
      <c r="F58" s="27" t="s">
        <v>23</v>
      </c>
      <c r="G58" s="103">
        <f t="shared" ref="G58:O58" si="4">G9+G15+G21+G27+G33+G36+G45+G48</f>
        <v>3</v>
      </c>
      <c r="H58" s="57">
        <f t="shared" si="4"/>
        <v>134</v>
      </c>
      <c r="I58" s="57">
        <f t="shared" si="4"/>
        <v>9</v>
      </c>
      <c r="J58" s="103">
        <f t="shared" si="4"/>
        <v>10</v>
      </c>
      <c r="K58" s="57">
        <f t="shared" si="4"/>
        <v>66</v>
      </c>
      <c r="L58" s="104">
        <f t="shared" si="4"/>
        <v>56</v>
      </c>
      <c r="M58" s="57">
        <f t="shared" si="4"/>
        <v>9</v>
      </c>
      <c r="N58" s="57">
        <f t="shared" si="4"/>
        <v>112</v>
      </c>
      <c r="O58" s="104">
        <f t="shared" si="4"/>
        <v>9</v>
      </c>
      <c r="P58" s="25"/>
      <c r="Q58" s="76" t="s">
        <v>46</v>
      </c>
      <c r="R58" s="73"/>
      <c r="S58" s="156" t="s">
        <v>49</v>
      </c>
      <c r="T58" s="156"/>
      <c r="U58" s="39" t="s">
        <v>51</v>
      </c>
      <c r="V58" s="40" t="s">
        <v>52</v>
      </c>
      <c r="W58" s="6"/>
      <c r="X58" s="6"/>
      <c r="Y58" s="6"/>
      <c r="Z58" s="6"/>
    </row>
    <row r="59" spans="1:26">
      <c r="A59" s="113"/>
      <c r="B59" s="141"/>
      <c r="C59" s="144"/>
      <c r="D59" s="147"/>
      <c r="E59" s="159"/>
      <c r="F59" s="28" t="s">
        <v>24</v>
      </c>
      <c r="G59" s="105">
        <f t="shared" ref="G59:O59" si="5">G10+G16+G22+G28+G34+G37+G46+G49</f>
        <v>1</v>
      </c>
      <c r="H59" s="106">
        <f t="shared" si="5"/>
        <v>3</v>
      </c>
      <c r="I59" s="106">
        <f t="shared" si="5"/>
        <v>155</v>
      </c>
      <c r="J59" s="105">
        <f t="shared" si="5"/>
        <v>2</v>
      </c>
      <c r="K59" s="106">
        <f t="shared" si="5"/>
        <v>2</v>
      </c>
      <c r="L59" s="107">
        <f t="shared" si="5"/>
        <v>142</v>
      </c>
      <c r="M59" s="106">
        <f t="shared" si="5"/>
        <v>3</v>
      </c>
      <c r="N59" s="106">
        <f t="shared" si="5"/>
        <v>7</v>
      </c>
      <c r="O59" s="107">
        <f t="shared" si="5"/>
        <v>133</v>
      </c>
      <c r="P59" s="25"/>
      <c r="Q59" s="74" t="s">
        <v>47</v>
      </c>
      <c r="R59" s="75"/>
      <c r="S59" s="34">
        <f>SUM(K54+L54+J55+L55+J56+K56)</f>
        <v>5</v>
      </c>
      <c r="T59" s="34">
        <f>SUM(J54:L56)</f>
        <v>196</v>
      </c>
      <c r="U59" s="42">
        <f>SUM(S59/T59)*100</f>
        <v>2.5510204081632653</v>
      </c>
      <c r="V59" s="43">
        <f>SUM(100-U59)</f>
        <v>97.448979591836732</v>
      </c>
      <c r="W59" s="6"/>
      <c r="X59" s="6"/>
      <c r="Y59" s="6"/>
      <c r="Z59" s="6"/>
    </row>
    <row r="60" spans="1:26">
      <c r="A60" s="113"/>
      <c r="B60" s="48"/>
      <c r="C60" s="48"/>
      <c r="D60" s="48"/>
      <c r="E60" s="157" t="s">
        <v>54</v>
      </c>
      <c r="F60" s="16" t="s">
        <v>22</v>
      </c>
      <c r="G60" s="29">
        <f>SUM(G54+G57)</f>
        <v>195</v>
      </c>
      <c r="H60" s="20">
        <f t="shared" ref="H60:O62" si="6">SUM(H54+H57)</f>
        <v>6</v>
      </c>
      <c r="I60" s="20">
        <f t="shared" si="6"/>
        <v>0</v>
      </c>
      <c r="J60" s="29">
        <f>SUM(J54+J57)</f>
        <v>178</v>
      </c>
      <c r="K60" s="20">
        <f t="shared" si="6"/>
        <v>7</v>
      </c>
      <c r="L60" s="30">
        <f t="shared" si="6"/>
        <v>4</v>
      </c>
      <c r="M60" s="20">
        <f t="shared" si="6"/>
        <v>171</v>
      </c>
      <c r="N60" s="20">
        <f t="shared" si="6"/>
        <v>16</v>
      </c>
      <c r="O60" s="30">
        <f t="shared" si="6"/>
        <v>1</v>
      </c>
      <c r="P60" s="25"/>
      <c r="Q60" s="7" t="s">
        <v>53</v>
      </c>
      <c r="R60" s="77"/>
      <c r="S60" s="41">
        <f>SUM(K57+L57+J58+L58+J59+K59)</f>
        <v>80</v>
      </c>
      <c r="T60" s="41">
        <f>SUM(J57:L59)</f>
        <v>405</v>
      </c>
      <c r="U60" s="44">
        <f>SUM(S60/T60)*100</f>
        <v>19.753086419753085</v>
      </c>
      <c r="V60" s="45">
        <f>SUM(100-U60)</f>
        <v>80.246913580246911</v>
      </c>
      <c r="W60" s="6"/>
      <c r="X60" s="6"/>
      <c r="Y60" s="6"/>
      <c r="Z60" s="6"/>
    </row>
    <row r="61" spans="1:26">
      <c r="A61" s="113"/>
      <c r="B61" s="48"/>
      <c r="C61" s="48"/>
      <c r="D61" s="48"/>
      <c r="E61" s="158"/>
      <c r="F61" s="27" t="s">
        <v>23</v>
      </c>
      <c r="G61" s="29">
        <f>SUM(G55+G58)</f>
        <v>5</v>
      </c>
      <c r="H61" s="20">
        <f t="shared" si="6"/>
        <v>258</v>
      </c>
      <c r="I61" s="20">
        <f t="shared" si="6"/>
        <v>12</v>
      </c>
      <c r="J61" s="29">
        <f t="shared" si="6"/>
        <v>12</v>
      </c>
      <c r="K61" s="20">
        <f t="shared" si="6"/>
        <v>152</v>
      </c>
      <c r="L61" s="30">
        <f t="shared" si="6"/>
        <v>57</v>
      </c>
      <c r="M61" s="20">
        <f t="shared" si="6"/>
        <v>25</v>
      </c>
      <c r="N61" s="20">
        <f t="shared" si="6"/>
        <v>177</v>
      </c>
      <c r="O61" s="30">
        <f t="shared" si="6"/>
        <v>14</v>
      </c>
      <c r="P61" s="25"/>
      <c r="Q61" s="75"/>
      <c r="R61" s="75"/>
      <c r="S61" s="34"/>
      <c r="T61" s="34"/>
      <c r="U61" s="38"/>
      <c r="V61" s="38"/>
      <c r="W61" s="6"/>
      <c r="X61" s="6"/>
      <c r="Y61" s="6"/>
      <c r="Z61" s="6"/>
    </row>
    <row r="62" spans="1:26">
      <c r="A62" s="114"/>
      <c r="B62" s="49"/>
      <c r="C62" s="49"/>
      <c r="D62" s="49"/>
      <c r="E62" s="159"/>
      <c r="F62" s="28" t="s">
        <v>24</v>
      </c>
      <c r="G62" s="31">
        <f>SUM(G56+G59)</f>
        <v>1</v>
      </c>
      <c r="H62" s="32">
        <f t="shared" si="6"/>
        <v>6</v>
      </c>
      <c r="I62" s="32">
        <f t="shared" si="6"/>
        <v>233</v>
      </c>
      <c r="J62" s="31">
        <f t="shared" si="6"/>
        <v>2</v>
      </c>
      <c r="K62" s="32">
        <f t="shared" si="6"/>
        <v>3</v>
      </c>
      <c r="L62" s="33">
        <f t="shared" si="6"/>
        <v>186</v>
      </c>
      <c r="M62" s="32">
        <f t="shared" si="6"/>
        <v>3</v>
      </c>
      <c r="N62" s="32">
        <f t="shared" si="6"/>
        <v>15</v>
      </c>
      <c r="O62" s="33">
        <f t="shared" si="6"/>
        <v>171</v>
      </c>
      <c r="P62" s="25"/>
      <c r="Q62" s="76" t="s">
        <v>46</v>
      </c>
      <c r="R62" s="73"/>
      <c r="S62" s="156" t="s">
        <v>50</v>
      </c>
      <c r="T62" s="156"/>
      <c r="U62" s="39" t="s">
        <v>51</v>
      </c>
      <c r="V62" s="40" t="s">
        <v>52</v>
      </c>
      <c r="W62" s="6"/>
    </row>
    <row r="63" spans="1:26">
      <c r="A63" s="47"/>
      <c r="B63" s="48"/>
      <c r="C63" s="48"/>
      <c r="D63" s="48"/>
      <c r="E63" s="50"/>
      <c r="F63" s="8"/>
      <c r="G63" s="61"/>
      <c r="H63" s="61"/>
      <c r="I63" s="61"/>
      <c r="J63" s="26"/>
      <c r="K63" s="8"/>
      <c r="L63" s="72"/>
      <c r="P63" s="25"/>
      <c r="Q63" s="74" t="s">
        <v>47</v>
      </c>
      <c r="R63" s="75"/>
      <c r="S63" s="34">
        <f>SUM(N54+O54+M55+O55+M56+N56)</f>
        <v>42</v>
      </c>
      <c r="T63" s="34">
        <f>SUM(M54:O56)</f>
        <v>194</v>
      </c>
      <c r="U63" s="42">
        <f>SUM(S63/T63)*100</f>
        <v>21.649484536082475</v>
      </c>
      <c r="V63" s="43">
        <f>SUM(100-U63)</f>
        <v>78.350515463917532</v>
      </c>
      <c r="W63" s="6"/>
    </row>
    <row r="64" spans="1:26">
      <c r="G64" s="61"/>
      <c r="H64" s="61"/>
      <c r="I64" s="61"/>
      <c r="J64" s="8"/>
      <c r="K64" s="8"/>
      <c r="L64" s="8"/>
      <c r="P64" s="25"/>
      <c r="Q64" s="7" t="s">
        <v>53</v>
      </c>
      <c r="R64" s="77"/>
      <c r="S64" s="41">
        <f>SUM(N57+O57+M58+O58+M59+N59)</f>
        <v>32</v>
      </c>
      <c r="T64" s="41">
        <f>SUM(M57:O59)</f>
        <v>399</v>
      </c>
      <c r="U64" s="44">
        <f>SUM(S64/T64)*100</f>
        <v>8.0200501253132828</v>
      </c>
      <c r="V64" s="45">
        <f>SUM(100-U64)</f>
        <v>91.979949874686724</v>
      </c>
      <c r="W64" s="6"/>
    </row>
    <row r="65" spans="1:23">
      <c r="G65" s="61"/>
      <c r="H65" s="61"/>
      <c r="I65" s="61"/>
      <c r="J65" s="8"/>
      <c r="K65" s="8"/>
      <c r="L65" s="8"/>
      <c r="P65" s="25"/>
      <c r="Q65" s="75"/>
      <c r="R65" s="75"/>
      <c r="S65" s="34"/>
      <c r="T65" s="34"/>
      <c r="U65" s="42"/>
      <c r="V65" s="42"/>
      <c r="W65" s="6"/>
    </row>
    <row r="66" spans="1:23" ht="15.75">
      <c r="A66" s="24" t="s">
        <v>30</v>
      </c>
      <c r="J66" s="3"/>
      <c r="K66" s="3"/>
      <c r="L66" s="3"/>
      <c r="P66" s="25"/>
      <c r="Q66" s="3"/>
      <c r="R66" s="25"/>
      <c r="S66" s="25"/>
      <c r="T66" s="6"/>
      <c r="U66" s="6"/>
      <c r="V66" s="6"/>
      <c r="W66" s="6"/>
    </row>
    <row r="67" spans="1:23" ht="15.75">
      <c r="A67" s="24" t="s">
        <v>31</v>
      </c>
      <c r="P67" s="25"/>
      <c r="R67" s="25"/>
      <c r="S67" s="25"/>
    </row>
    <row r="68" spans="1:23" ht="15.75">
      <c r="A68" s="24" t="s">
        <v>32</v>
      </c>
      <c r="P68" s="25"/>
      <c r="R68" s="25"/>
      <c r="S68" s="25"/>
    </row>
    <row r="69" spans="1:23" ht="15.75">
      <c r="A69" s="24" t="s">
        <v>34</v>
      </c>
      <c r="P69" s="25"/>
      <c r="R69" s="25"/>
      <c r="S69" s="25"/>
    </row>
    <row r="70" spans="1:23" ht="15.75">
      <c r="A70" s="24" t="s">
        <v>35</v>
      </c>
      <c r="P70" s="25"/>
      <c r="R70" s="25"/>
      <c r="S70" s="25"/>
    </row>
    <row r="71" spans="1:23" ht="15.75">
      <c r="A71" s="24" t="s">
        <v>38</v>
      </c>
      <c r="P71" s="25"/>
      <c r="R71" s="25"/>
      <c r="S71" s="25"/>
    </row>
    <row r="72" spans="1:23" ht="15.75">
      <c r="A72" s="24" t="s">
        <v>39</v>
      </c>
      <c r="P72" s="25"/>
      <c r="R72" s="25"/>
      <c r="S72" s="25"/>
    </row>
    <row r="73" spans="1:23">
      <c r="P73" s="25"/>
      <c r="R73" s="25"/>
      <c r="S73" s="25"/>
    </row>
  </sheetData>
  <mergeCells count="76">
    <mergeCell ref="P3:R3"/>
    <mergeCell ref="A54:A62"/>
    <mergeCell ref="B54:B59"/>
    <mergeCell ref="C54:C59"/>
    <mergeCell ref="D54:D59"/>
    <mergeCell ref="E54:E56"/>
    <mergeCell ref="A47:A49"/>
    <mergeCell ref="B47:B49"/>
    <mergeCell ref="C47:C49"/>
    <mergeCell ref="D47:D49"/>
    <mergeCell ref="E47:E49"/>
    <mergeCell ref="A51:A53"/>
    <mergeCell ref="B51:B53"/>
    <mergeCell ref="C51:C53"/>
    <mergeCell ref="D51:D53"/>
    <mergeCell ref="E51:E53"/>
    <mergeCell ref="S54:T54"/>
    <mergeCell ref="E57:E59"/>
    <mergeCell ref="S58:T58"/>
    <mergeCell ref="E60:E62"/>
    <mergeCell ref="S62:T62"/>
    <mergeCell ref="A41:A46"/>
    <mergeCell ref="B41:B46"/>
    <mergeCell ref="C41:C46"/>
    <mergeCell ref="D41:D46"/>
    <mergeCell ref="E41:E43"/>
    <mergeCell ref="E44:E46"/>
    <mergeCell ref="A35:A37"/>
    <mergeCell ref="B35:B37"/>
    <mergeCell ref="C35:C37"/>
    <mergeCell ref="D35:D37"/>
    <mergeCell ref="E35:E37"/>
    <mergeCell ref="A38:A40"/>
    <mergeCell ref="B38:B40"/>
    <mergeCell ref="C38:C40"/>
    <mergeCell ref="D38:D40"/>
    <mergeCell ref="E38:E40"/>
    <mergeCell ref="A29:A34"/>
    <mergeCell ref="B29:B34"/>
    <mergeCell ref="C29:C34"/>
    <mergeCell ref="D29:D34"/>
    <mergeCell ref="E29:E31"/>
    <mergeCell ref="E32:E34"/>
    <mergeCell ref="A23:A28"/>
    <mergeCell ref="B23:B28"/>
    <mergeCell ref="C23:C28"/>
    <mergeCell ref="D23:D28"/>
    <mergeCell ref="E23:E25"/>
    <mergeCell ref="E26:E28"/>
    <mergeCell ref="A17:A22"/>
    <mergeCell ref="B17:B22"/>
    <mergeCell ref="C17:C22"/>
    <mergeCell ref="D17:D22"/>
    <mergeCell ref="E17:E19"/>
    <mergeCell ref="E20:E22"/>
    <mergeCell ref="A11:A16"/>
    <mergeCell ref="B11:B16"/>
    <mergeCell ref="C11:C16"/>
    <mergeCell ref="D11:D16"/>
    <mergeCell ref="E11:E13"/>
    <mergeCell ref="E14:E16"/>
    <mergeCell ref="M3:O3"/>
    <mergeCell ref="A5:A10"/>
    <mergeCell ref="B5:B10"/>
    <mergeCell ref="C5:C10"/>
    <mergeCell ref="D5:D10"/>
    <mergeCell ref="E5:E7"/>
    <mergeCell ref="E8:E10"/>
    <mergeCell ref="A2:A4"/>
    <mergeCell ref="B2:B4"/>
    <mergeCell ref="C2:C4"/>
    <mergeCell ref="D2:D4"/>
    <mergeCell ref="E2:E4"/>
    <mergeCell ref="F2:L2"/>
    <mergeCell ref="G3:I3"/>
    <mergeCell ref="J3:L3"/>
  </mergeCells>
  <pageMargins left="0.7" right="0.7" top="0.75" bottom="0.75" header="0.3" footer="0.3"/>
  <pageSetup paperSize="9" orientation="portrait" horizontalDpi="4294967293" verticalDpi="4294967293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ena</dc:creator>
  <cp:lastModifiedBy>0014777</cp:lastModifiedBy>
  <dcterms:created xsi:type="dcterms:W3CDTF">2018-09-26T12:20:46Z</dcterms:created>
  <dcterms:modified xsi:type="dcterms:W3CDTF">2020-01-02T01:40:23Z</dcterms:modified>
</cp:coreProperties>
</file>